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조진관\1. 논문작성\1. 양배추\Revision\"/>
    </mc:Choice>
  </mc:AlternateContent>
  <xr:revisionPtr revIDLastSave="0" documentId="8_{7CCF4DE6-E873-41BF-8585-0DBD4E3A3B67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Supplementary Table 7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7" uniqueCount="638">
  <si>
    <t>SNP_NAME</t>
  </si>
  <si>
    <t>Chromosome</t>
  </si>
  <si>
    <t>Position</t>
  </si>
  <si>
    <t>Allele</t>
  </si>
  <si>
    <t>MAF</t>
  </si>
  <si>
    <t>PIC</t>
  </si>
  <si>
    <t>Variant type</t>
  </si>
  <si>
    <t>Gene ID</t>
  </si>
  <si>
    <t>ASP1_SEQ</t>
  </si>
  <si>
    <t>ASP2_SEQ</t>
  </si>
  <si>
    <t>LSP_SEQ</t>
  </si>
  <si>
    <t>STA_SEQ</t>
  </si>
  <si>
    <t>CQN19-7</t>
  </si>
  <si>
    <t>C1</t>
  </si>
  <si>
    <t>A/T</t>
  </si>
  <si>
    <t>missense_variant</t>
  </si>
  <si>
    <t>Bo1g101450</t>
  </si>
  <si>
    <t>CCGCAGCCACATGAGTCA</t>
  </si>
  <si>
    <t>CCGCAGCCACATGAGTCT</t>
  </si>
  <si>
    <t>ACGCACCACCCCTCTGG</t>
  </si>
  <si>
    <t>GCTTCGTCGGACCGGA</t>
  </si>
  <si>
    <t>CQN02-11</t>
  </si>
  <si>
    <t>C2</t>
  </si>
  <si>
    <t>A/C</t>
  </si>
  <si>
    <t>Bo2g151870</t>
  </si>
  <si>
    <t>TCAAGCTGGCTTCCTTTATATGGAAA</t>
  </si>
  <si>
    <t>CAAGCTGGCTTCCTTTATATGGAAC</t>
  </si>
  <si>
    <t>GTGGCTTCCGTTGTTGCTCT</t>
  </si>
  <si>
    <t>TTCCAAGGAAGTGAATCTTACACG</t>
  </si>
  <si>
    <t>CPQ18-18</t>
  </si>
  <si>
    <t>C3</t>
  </si>
  <si>
    <t>T/C</t>
  </si>
  <si>
    <t>Bo3g004620</t>
  </si>
  <si>
    <t>CTTGCTTTGTTGCTGCCCTTA</t>
  </si>
  <si>
    <t>TGCTTTGTTGCTGCCCTTG</t>
  </si>
  <si>
    <t>CCACTGAGAAGCAGTGTAGGC</t>
  </si>
  <si>
    <t>GTCTTGCGGGTTCATCTTCAC</t>
  </si>
  <si>
    <t>CPQ11-20</t>
  </si>
  <si>
    <t>synonymous_variant</t>
  </si>
  <si>
    <t>Bo3g166990</t>
  </si>
  <si>
    <t>CGAAAGAGAACTCTGAGAAAAACGGA</t>
  </si>
  <si>
    <t>GAAAGAGAACTCTGAGAAAAACGGG</t>
  </si>
  <si>
    <t>CTGGACTCGATAACGGCGGA</t>
  </si>
  <si>
    <t>GGCTGCTTTTAGGTCGGC</t>
  </si>
  <si>
    <t>CPQ6-30</t>
  </si>
  <si>
    <t>C5</t>
  </si>
  <si>
    <t>G/C</t>
  </si>
  <si>
    <t>Bo5g019690</t>
  </si>
  <si>
    <t>GGCTTGAGATTCAGCATCTCTACC</t>
  </si>
  <si>
    <t>GGCTTGAGATTCAGCATCTCTACG</t>
  </si>
  <si>
    <t>CCCTTCACATAGCTGCAGCTT</t>
  </si>
  <si>
    <t>GAGTTTTTTCGCAAAAGACGGC</t>
  </si>
  <si>
    <t>CQN22-50</t>
  </si>
  <si>
    <t>Bo5g137520</t>
  </si>
  <si>
    <t>AGTTGCAAAAGGCTAAAGAGTTTCTTC</t>
  </si>
  <si>
    <t>AGTTGCAAAAGGCTAAAGAGTTTCTTG</t>
  </si>
  <si>
    <t>CCGTCGTGAAACTGTGCGT</t>
  </si>
  <si>
    <t>ACAAGTCGAGGGAGAAGCA</t>
  </si>
  <si>
    <t>CQN01-49</t>
  </si>
  <si>
    <t>C6</t>
  </si>
  <si>
    <t>Bo6g022330</t>
  </si>
  <si>
    <t>TTAGAAACGGTGAAGCCTTAGCT</t>
  </si>
  <si>
    <t>GAAACGGTGAAGCCTTAGCG</t>
  </si>
  <si>
    <t>CAGGCATGTGGTGAAGCACAA</t>
  </si>
  <si>
    <t>GCTGCACGGAAGTTGAGA</t>
  </si>
  <si>
    <t>CQL16-30</t>
  </si>
  <si>
    <t>T/A</t>
  </si>
  <si>
    <t>Bo6g119200</t>
  </si>
  <si>
    <t>ACAGCTCAGAGCTCCTCCT</t>
  </si>
  <si>
    <t>ACAGCTCAGAGCTCCTCCA</t>
  </si>
  <si>
    <t>GTCGAAGTTGCAGCCGGTAC</t>
  </si>
  <si>
    <t>ATCCAGGCGCTTCCGTA</t>
  </si>
  <si>
    <t>CQN04-34</t>
  </si>
  <si>
    <t>C7</t>
  </si>
  <si>
    <t>Bo7g082370</t>
  </si>
  <si>
    <t>CGTTCCGACGAAGTTACAGAGT</t>
  </si>
  <si>
    <t>CGTTCCGACGAAGTTACAGAGC</t>
  </si>
  <si>
    <t>CTGAACACGGCTTGGATTCTCA</t>
  </si>
  <si>
    <t>CGGACAGTGGCTTCGC</t>
  </si>
  <si>
    <t>CPQ17-44</t>
  </si>
  <si>
    <t>C9</t>
  </si>
  <si>
    <t>G/A</t>
  </si>
  <si>
    <t>Bo9g014040</t>
  </si>
  <si>
    <t>GACCGTCTCAGAAGTACCACTTAAC</t>
  </si>
  <si>
    <t>GACCGTCTCAGAAGTACCACTTAAT</t>
  </si>
  <si>
    <t>AGAGCTGCCACTTCATCATGCT</t>
  </si>
  <si>
    <t>AGGGACAAGATGATTCCAATCAATG</t>
  </si>
  <si>
    <t>CQN01-1</t>
  </si>
  <si>
    <t>Bo1g057020</t>
  </si>
  <si>
    <t>GCAAGGCGGCTAGCGAT</t>
  </si>
  <si>
    <t>GCAAGGCGGCTAGCGAA</t>
  </si>
  <si>
    <t>GCGACATGATGGCTTCCACG</t>
  </si>
  <si>
    <t>CTCAAAGATCGATGAGCTTAAATGC</t>
  </si>
  <si>
    <t>CQN32-10</t>
  </si>
  <si>
    <t>Bo1g141130</t>
  </si>
  <si>
    <t>GAGATACAGCTGCTAGGTTGACT</t>
  </si>
  <si>
    <t>AGATACAGCTGCTAGGTTGACG</t>
  </si>
  <si>
    <t>GAGCCTCCAAGGGAGACGA</t>
  </si>
  <si>
    <t>CAGAAGCTTGTGTACGTGTTGA</t>
  </si>
  <si>
    <t>CQN12-2</t>
  </si>
  <si>
    <t>Bo1g153330</t>
  </si>
  <si>
    <t>CCACCGCCTCCTTGTTTGT</t>
  </si>
  <si>
    <t>CCACCGCCTCCTTGTTTGA</t>
  </si>
  <si>
    <t>GGGCTTTCCTGTGCAGCAA</t>
  </si>
  <si>
    <t>TGTGAGGAGTATGATCCGACC</t>
  </si>
  <si>
    <t>CQN20-9</t>
  </si>
  <si>
    <t>T/G</t>
  </si>
  <si>
    <t>Bo2g010440</t>
  </si>
  <si>
    <t>TCTCATGGAATGCGATAACGGT</t>
  </si>
  <si>
    <t>TCTCATGGAATGCGATAACGGG</t>
  </si>
  <si>
    <t>GCAAACCAGTCATGGCGAGA</t>
  </si>
  <si>
    <t>CCATAATAAAGACAGTCTTGCTCTCA</t>
  </si>
  <si>
    <t>CQN22-15</t>
  </si>
  <si>
    <t>Bo2g075400</t>
  </si>
  <si>
    <t>GGTCGTTTCCGTACCATCCA</t>
  </si>
  <si>
    <t>GGTCGTTTCCGTACCATCCT</t>
  </si>
  <si>
    <t>CGTACCAAGATATAGAGCGAGGACG</t>
  </si>
  <si>
    <t>GCTCTATAGCGGACTCATTTCTTG</t>
  </si>
  <si>
    <t>CQL24-5</t>
  </si>
  <si>
    <t>G/T</t>
  </si>
  <si>
    <t>Bo2g134070</t>
  </si>
  <si>
    <t>CATAGGCTTCGTTGTCCCTAGT</t>
  </si>
  <si>
    <t>ATAGGCTTCGTTGTCCCTAGC</t>
  </si>
  <si>
    <t>GGGAAGTTTCTGTGTGCAGCT</t>
  </si>
  <si>
    <t>TCATAATCAAGGAGCTCCTCCTC</t>
  </si>
  <si>
    <t>CPQ25-11</t>
  </si>
  <si>
    <t>C/A</t>
  </si>
  <si>
    <t>Bo2g165400</t>
  </si>
  <si>
    <t>CGTCAGTCCCTGCACCC</t>
  </si>
  <si>
    <t>CGTCAGTCCCTGCACCA</t>
  </si>
  <si>
    <t>CTCCAGCTCCTACGTAGGCA</t>
  </si>
  <si>
    <t>TTTGGAGCTGTGTTTGCGT</t>
  </si>
  <si>
    <t>CPQ18-17</t>
  </si>
  <si>
    <t>A/G</t>
  </si>
  <si>
    <t>GTTGCTGCCCTTGTTGGTATTT</t>
  </si>
  <si>
    <t>GTTGCTGCCCTTGTTGGTATTC</t>
  </si>
  <si>
    <t>TCCTTCGCCACTGAGAAGCA</t>
  </si>
  <si>
    <t>GGGTTCATCTTCACTTGCTTTG</t>
  </si>
  <si>
    <t>CPQ17-13</t>
  </si>
  <si>
    <t>Bo3g040220</t>
  </si>
  <si>
    <t>GCACCTACTTCCTCCGCG</t>
  </si>
  <si>
    <t>GCACCTACTTCCTCCGCC</t>
  </si>
  <si>
    <t>GCAGGAGTGGTGGTTTTTTCCA</t>
  </si>
  <si>
    <t>ACTTTTGGTGGCATTTCGGT</t>
  </si>
  <si>
    <t>CQN02-23</t>
  </si>
  <si>
    <t>Bo3g055490</t>
  </si>
  <si>
    <t>GGAAAGATCTCAGAGCTCTTAAGCAA</t>
  </si>
  <si>
    <t>GGAAAGATCTCAGAGCTCTTAAGCAC</t>
  </si>
  <si>
    <t>TGCTGCGTCTTCTCCATAGCC</t>
  </si>
  <si>
    <t>CAGTTGGAGTTCAAAAAGGCG</t>
  </si>
  <si>
    <t>CPQ11-18</t>
  </si>
  <si>
    <t>C/G</t>
  </si>
  <si>
    <t>Bo3g093990</t>
  </si>
  <si>
    <t>GCTCCGAGCCTACTTCTCAAG</t>
  </si>
  <si>
    <t>GCTCCGAGCCTACTTCTCAAC</t>
  </si>
  <si>
    <t>CGATGATGACCGTGAGGGTCT</t>
  </si>
  <si>
    <t>ACTTCGTCCCGGAGCAG</t>
  </si>
  <si>
    <t>CQN15-28</t>
  </si>
  <si>
    <t>Bo5g150300</t>
  </si>
  <si>
    <t>AGCCATTATCGGATCCAAACACT</t>
  </si>
  <si>
    <t>AGCCATTATCGGATCCAAACACA</t>
  </si>
  <si>
    <t>ACCAAGGAGCAGCTTATGGGA</t>
  </si>
  <si>
    <t>CATTGAGCCAGCCAGAACA</t>
  </si>
  <si>
    <t>CPQ25-55</t>
  </si>
  <si>
    <t>up/downstream_gene_variant</t>
  </si>
  <si>
    <t>Bo7g057720</t>
  </si>
  <si>
    <t>GATCAAGTCGATCACCTCTCGT</t>
  </si>
  <si>
    <t>ATCAAGTCGATCACCTCTCGC</t>
  </si>
  <si>
    <t>GTTCGTGAACCCGACGGTG</t>
  </si>
  <si>
    <t>AGCAGCGATAAAGACTCGGA</t>
  </si>
  <si>
    <t>CQN12-40</t>
  </si>
  <si>
    <t>Bo7g109870</t>
  </si>
  <si>
    <t>GGGTGGTATAGTCTCTGGCTTC</t>
  </si>
  <si>
    <t>GGGTGGTATAGTCTCTGGCTTT</t>
  </si>
  <si>
    <t>CCCCATTCGTCTTCCGTCTCT</t>
  </si>
  <si>
    <t>TGTCGTCTCGCGGAATGTAG</t>
  </si>
  <si>
    <t>CQN20-5</t>
  </si>
  <si>
    <t>Bo1g052870</t>
  </si>
  <si>
    <t>TCTCATAGAGAACTCCCATGTAAGACATA</t>
  </si>
  <si>
    <t>CTCATAGAGAACTCCCATGTAAGACATG</t>
  </si>
  <si>
    <t>CAATGAACCAACGGGGAGGG</t>
  </si>
  <si>
    <t>CGAATTTCCAGTAAGGGCAGAT</t>
  </si>
  <si>
    <t>CQL24-4</t>
  </si>
  <si>
    <t>Bo1g056990</t>
  </si>
  <si>
    <t>TCATTCGGACTTGGTCTGCG</t>
  </si>
  <si>
    <t>TTCATTCGGACTTGGTCTGCT</t>
  </si>
  <si>
    <t>GATCCATCACCGTGTTCCCG</t>
  </si>
  <si>
    <t>GACGCAGCCTCCATGTC</t>
  </si>
  <si>
    <t>CQL16-3</t>
  </si>
  <si>
    <t>Bo1g070710</t>
  </si>
  <si>
    <t>AGCCGTAGAAGTTTGCCCA</t>
  </si>
  <si>
    <t>AGCCGTAGAAGTTTGCCCG</t>
  </si>
  <si>
    <t>AGCGAGGACCAGAGTGCTG</t>
  </si>
  <si>
    <t>TCACCGGTATCTTGTGACTCG</t>
  </si>
  <si>
    <t>CQN32-8</t>
  </si>
  <si>
    <t>Bo1g131070</t>
  </si>
  <si>
    <t>GTTCTCAGCAGGGAGAAAGGA</t>
  </si>
  <si>
    <t>TTCTCAGCAGGGAGAAAGGC</t>
  </si>
  <si>
    <t>TGATCGGGTCAGGCAGCTT</t>
  </si>
  <si>
    <t>AGAACTTTCACAGCAACAACCTT</t>
  </si>
  <si>
    <t>CPQ6-3</t>
  </si>
  <si>
    <t>Bo2g025150</t>
  </si>
  <si>
    <t>GTGGAACGCCGATATAGGGAC</t>
  </si>
  <si>
    <t>GTGGAACGCCGATATAGGGAT</t>
  </si>
  <si>
    <t>TGCAGCATCTAGATCTCCTTTTTCATAGTT</t>
  </si>
  <si>
    <t>CAGAAAGGATATAGTGGAACGCC</t>
  </si>
  <si>
    <t>CQL24-6</t>
  </si>
  <si>
    <t>CCCCGAGATCTTCCCAAGG</t>
  </si>
  <si>
    <t>CCCCGAGATCTTCCCAAGC</t>
  </si>
  <si>
    <t>TTGGCTGCACGGTCGTAGA</t>
  </si>
  <si>
    <t>CGATTCGACTCAGCGAGTCA</t>
  </si>
  <si>
    <t>CQL24-8</t>
  </si>
  <si>
    <t>CAAGTTTGATCCCTCTATCGATGTTATCA</t>
  </si>
  <si>
    <t>AGTTTGATCCCTCTATCGATGTTATCG</t>
  </si>
  <si>
    <t>ACCTCTGGTTGAGCTGATGGG</t>
  </si>
  <si>
    <t>CTGTAGAAAATAAAGTCTCCAAGACCA</t>
  </si>
  <si>
    <t>CQL24-9</t>
  </si>
  <si>
    <t>CCCACTCCGAAATCTCGCTA</t>
  </si>
  <si>
    <t>CCCACTCCGAAATCTCGCTC</t>
  </si>
  <si>
    <t>GAGGTTAGCTGCTCATAGAAGATCTCT</t>
  </si>
  <si>
    <t>CAATTCACGAATCCTCCTGCC</t>
  </si>
  <si>
    <t>CQL24-10</t>
  </si>
  <si>
    <t>CCTGTGGTAATCACCTTTCATCTTG</t>
  </si>
  <si>
    <t>ACCTGTGGTAATCACCTTTCATCTTC</t>
  </si>
  <si>
    <t>GCTGCTTCTGGCGATTCCA</t>
  </si>
  <si>
    <t>CCAGTCTTAAACTCAGCCAAGT</t>
  </si>
  <si>
    <t>CPQ11-12</t>
  </si>
  <si>
    <t>Bo3g009120</t>
  </si>
  <si>
    <t>AGCTTCGTCTTCTTCTTCCTCG</t>
  </si>
  <si>
    <t>AGCTTCGTCTTCTTCTTCCTCC</t>
  </si>
  <si>
    <t>CGCTGCTGCTGTTGTTGCT</t>
  </si>
  <si>
    <t>CAGCCTTTCTCAACGCCA</t>
  </si>
  <si>
    <t>CPQ18-22</t>
  </si>
  <si>
    <t>Bo3g017920</t>
  </si>
  <si>
    <t>GGAATGGAAAACTTTATTACGGTCCTC</t>
  </si>
  <si>
    <t>GGAATGGAAAACTTTATTACGGTCCTG</t>
  </si>
  <si>
    <t>GTTTCGGCTGACTGGCTTTGA</t>
  </si>
  <si>
    <t>CCAGGGAATTCAACATTGTATGGA</t>
  </si>
  <si>
    <t>CQN05-17</t>
  </si>
  <si>
    <t>Bo3g030140</t>
  </si>
  <si>
    <t>TCTAGCACTCAAAGGAACTCAAACT</t>
  </si>
  <si>
    <t>TCTAGCACTCAAAGGAACTCAAACC</t>
  </si>
  <si>
    <t>CTCCTGGAGACATGGAGGCT</t>
  </si>
  <si>
    <t>AGCCTATGATGTGGCTGCT</t>
  </si>
  <si>
    <t>CQL24-17</t>
  </si>
  <si>
    <t>Bo3g046900</t>
  </si>
  <si>
    <t>GACGAGATGGCTCCTGATGTT</t>
  </si>
  <si>
    <t>ACGAGATGGCTCCTGATGTG</t>
  </si>
  <si>
    <t>GCCCAAGCCCTTAACGGAG</t>
  </si>
  <si>
    <t>CTTGTTTACCTCCCGTGTGATG</t>
  </si>
  <si>
    <t>CPQ11-25</t>
  </si>
  <si>
    <t>Bo3g052740</t>
  </si>
  <si>
    <t>CTCGACAGACCAACAACAACAC</t>
  </si>
  <si>
    <t>CTCGACAGACCAACAACAACAA</t>
  </si>
  <si>
    <t>AGCCAGGGTATCTACTACCACCA</t>
  </si>
  <si>
    <t>CCAGGTCATCTGAAGGAGGA</t>
  </si>
  <si>
    <t>CQL24-18</t>
  </si>
  <si>
    <t>upstream_gene_variant</t>
  </si>
  <si>
    <t>Bo3g057450</t>
  </si>
  <si>
    <t>GAGACCGCTTTGAACCTCCA</t>
  </si>
  <si>
    <t>AGACCGCTTTGAACCTCCG</t>
  </si>
  <si>
    <t>TCATCTCGTCTTGCAGCCCA</t>
  </si>
  <si>
    <t>AGATGGCTCCTGATGTGGTT</t>
  </si>
  <si>
    <t>CQN01-23</t>
  </si>
  <si>
    <t>Bo3g061600</t>
  </si>
  <si>
    <t>GGTTTCACTTGTGTGAAGGTACG</t>
  </si>
  <si>
    <t>TGGTTTCACTTGTGTGAAGGTACT</t>
  </si>
  <si>
    <t>TCGCCAGGCGGGTGAAT</t>
  </si>
  <si>
    <t>GCTTGAATCAAAACAAACAAGAAAGGT</t>
  </si>
  <si>
    <t>CQN20-19</t>
  </si>
  <si>
    <t>Bo3g064860</t>
  </si>
  <si>
    <t>GGAAGGCTGTTTGCTACCATG</t>
  </si>
  <si>
    <t>GGGAAGGCTGTTTGCTACCATA</t>
  </si>
  <si>
    <t>ACCGCAAGAGGACGCTTAACT</t>
  </si>
  <si>
    <t>GCTTCCATTTTGGTTTTGTTGTTTT</t>
  </si>
  <si>
    <t>CQN32-15</t>
  </si>
  <si>
    <t>C/T</t>
  </si>
  <si>
    <t>Bo3g066080</t>
  </si>
  <si>
    <t>TCCGTCGTGGTTTTCCTCG</t>
  </si>
  <si>
    <t>CTCCGTCGTGGTTTTCCTCA</t>
  </si>
  <si>
    <t>GGCTACGAGCAACGGCGA</t>
  </si>
  <si>
    <t>AACGTTTGTTTATTGTGGTAGCCT</t>
  </si>
  <si>
    <t>CPQ18-27</t>
  </si>
  <si>
    <t>Bo3g093490</t>
  </si>
  <si>
    <t>TGTAGATCCGCTGTTTCCCAA</t>
  </si>
  <si>
    <t>CTGTAGATCCGCTGTTTCCCAT</t>
  </si>
  <si>
    <t>TGATCAAAACCTATTTAAATGTCTCTGTGACTAAAGT</t>
  </si>
  <si>
    <t>GTTTGATCTCATTCGCAGCTTCT</t>
  </si>
  <si>
    <t>CQL24-20</t>
  </si>
  <si>
    <t>Bo3g182630</t>
  </si>
  <si>
    <t>GGGACAATCGGTAACTCGTCG</t>
  </si>
  <si>
    <t>GGGACAATCGGTAACTCGTCA</t>
  </si>
  <si>
    <t>GATCTCGGGGTTGACTCGCT</t>
  </si>
  <si>
    <t>GTTTCCGACAGCTTCATCACC</t>
  </si>
  <si>
    <t>CQL16-19</t>
  </si>
  <si>
    <t>C4</t>
  </si>
  <si>
    <t>Bo4g013020</t>
  </si>
  <si>
    <t>TGATGTCGCAGATCTTCCTGG</t>
  </si>
  <si>
    <t>GTGATGTCGCAGATCTTCCTGT</t>
  </si>
  <si>
    <t>TCTGAGGCCATTGAACCTGTGA</t>
  </si>
  <si>
    <t>CGACAGCGAAACTGATCGT</t>
  </si>
  <si>
    <t>CPQ11-28</t>
  </si>
  <si>
    <t>Bo4g013340</t>
  </si>
  <si>
    <t>TCCACCATGTTAAGACAAAACCCA</t>
  </si>
  <si>
    <t>CCACCATGTTAAGACAAAACCCG</t>
  </si>
  <si>
    <t>CTCGGTGACAGGACGCTCTA</t>
  </si>
  <si>
    <t>GACAAAGAGGCGTGTCCA</t>
  </si>
  <si>
    <t>CPQ25-27</t>
  </si>
  <si>
    <t>downstream_gene_variant</t>
  </si>
  <si>
    <t>Bo4g014520</t>
  </si>
  <si>
    <t>CTGACCAAGCTCTGTTGGAAC</t>
  </si>
  <si>
    <t>GCTGACCAAGCTCTGTTGGAAT</t>
  </si>
  <si>
    <t>AGCAGCTAATGGGTTCACTGGA</t>
  </si>
  <si>
    <t>ACCAGAGAGAATCAGCTCTTGAA</t>
  </si>
  <si>
    <t>CPQ11-32</t>
  </si>
  <si>
    <t>Bo4g019830</t>
  </si>
  <si>
    <t>CGCTCTTTGAAATCGCTGGT</t>
  </si>
  <si>
    <t>CGCTCTTTGAAATCGCTGGC</t>
  </si>
  <si>
    <t>CCTTTGGTGATTCAGCTTCCGA</t>
  </si>
  <si>
    <t>TGCTCTTCGAAATTGGCCC</t>
  </si>
  <si>
    <t>CPQ18-29</t>
  </si>
  <si>
    <t>Bo4g030400</t>
  </si>
  <si>
    <t>CTTGAGATCAATCCACATGGGAAATC</t>
  </si>
  <si>
    <t>ACTTGAGATCAATCCACATGGGAAATA</t>
  </si>
  <si>
    <t>ACGCCGTTCTCCACTCATCA</t>
  </si>
  <si>
    <t>ACTATGGAGGATTGAGTCAAGACTT</t>
  </si>
  <si>
    <t>CQN12-12</t>
  </si>
  <si>
    <t>Bo4g116880</t>
  </si>
  <si>
    <t>TGCGTCCAAGAGCCATCAC</t>
  </si>
  <si>
    <t>TGCGTCCAAGAGCCATCAT</t>
  </si>
  <si>
    <t>GGACGGAACACGCCATTACC</t>
  </si>
  <si>
    <t>AGAGGGACTCTTCAGCTGG</t>
  </si>
  <si>
    <t>CPQ11-31</t>
  </si>
  <si>
    <t>Bo4g163630</t>
  </si>
  <si>
    <t>CAAAGAGCGGGCCAATTTCA</t>
  </si>
  <si>
    <t>CAAAGAGCGGGCCAATTTCG</t>
  </si>
  <si>
    <t>GGCAGCAAACCGCTCATAGA</t>
  </si>
  <si>
    <t>AAGAGGGAGCCAGCGAT</t>
  </si>
  <si>
    <t>CPQ17-26</t>
  </si>
  <si>
    <t>Bo5g016350</t>
  </si>
  <si>
    <t>GTACCTGAACGACTGAATCTTCTTCA</t>
  </si>
  <si>
    <t>ACCTGAACGACTGAATCTTCTTCG</t>
  </si>
  <si>
    <t>CTGCGGAAGCTCTCGGTG</t>
  </si>
  <si>
    <t>CCAACAGATCGTTTTCTTCTTCTCT</t>
  </si>
  <si>
    <t>CQN20-29</t>
  </si>
  <si>
    <t>Bo5g019840</t>
  </si>
  <si>
    <t>GATTGCAAAGGAGGCTCTCG</t>
  </si>
  <si>
    <t>CGATTGCAAAGGAGGCTCTCA</t>
  </si>
  <si>
    <t>CCACTCTGCCGTGTACTGCT</t>
  </si>
  <si>
    <t>CGTCAACTGCAGCACGA</t>
  </si>
  <si>
    <t>CPQ11-42</t>
  </si>
  <si>
    <t>Bo5g115300</t>
  </si>
  <si>
    <t>CCGGCTCCTCCGAAACA</t>
  </si>
  <si>
    <t>CCGGCTCCTCCGAAACT</t>
  </si>
  <si>
    <t>GGCTGTGAATAATTCAATGAACAATACTAATGGT</t>
  </si>
  <si>
    <t>CGTTGCTGCAACAGTAACCC</t>
  </si>
  <si>
    <t>CQN20-32</t>
  </si>
  <si>
    <t>Bo5g138180</t>
  </si>
  <si>
    <t>ACTCAGACTTGTCTTCTTCCTCAAC</t>
  </si>
  <si>
    <t>AACTCAGACTTGTCTTCTTCCTCAAT</t>
  </si>
  <si>
    <t>CAGCGAAGGAGGCGCAA</t>
  </si>
  <si>
    <t>CACCACCGTTCTCATCTTCC</t>
  </si>
  <si>
    <t>CQN02-47</t>
  </si>
  <si>
    <t>Bo5g143090</t>
  </si>
  <si>
    <t>GCCACTCCCAGCACCA</t>
  </si>
  <si>
    <t>GCCACTCCCAGCACCC</t>
  </si>
  <si>
    <t>CGGTGATGGAGAACCGTTCAG</t>
  </si>
  <si>
    <t>GGGCAGCAAACATAGACAAAATG</t>
  </si>
  <si>
    <t>CQL16-25</t>
  </si>
  <si>
    <t>Bo6g003490</t>
  </si>
  <si>
    <t>AGATCTACACCTCTCTAGTGGCA</t>
  </si>
  <si>
    <t>AGATCTACACCTCTCTAGTGGCC</t>
  </si>
  <si>
    <t>GCCAATGACCGCGACACA</t>
  </si>
  <si>
    <t>ACGTTTTCTGTGGTTCTCGAAAT</t>
  </si>
  <si>
    <t>CQN01-50</t>
  </si>
  <si>
    <t>Bo6g022420</t>
  </si>
  <si>
    <t>TGTGGACAATGCGGGAACA</t>
  </si>
  <si>
    <t>GTGGACAATGCGGGAACG</t>
  </si>
  <si>
    <t>ACAAGGTGCACCAGGCTCA</t>
  </si>
  <si>
    <t>CGTAGACACTAACAATGATCCTTCT</t>
  </si>
  <si>
    <t>CPQ11-44</t>
  </si>
  <si>
    <t>Bo6g066340</t>
  </si>
  <si>
    <t>CCAAACCAATAGTTGGATCCTTAGCT</t>
  </si>
  <si>
    <t>CCAAACCAATAGTTGGATCCTTAGCA</t>
  </si>
  <si>
    <t>CCCTTCGTCCTGCAGCTTCA</t>
  </si>
  <si>
    <t>CAGTGGTCTGAAAAGTCTGAACC</t>
  </si>
  <si>
    <t>CQN27-45</t>
  </si>
  <si>
    <t>Bo6g099030</t>
  </si>
  <si>
    <t>ACATCCCGTACTCTTTCAAGCAT</t>
  </si>
  <si>
    <t>ACATCCCGTACTCTTTCAAGCAA</t>
  </si>
  <si>
    <t>CCAGGCAGCATTTCGTGCA</t>
  </si>
  <si>
    <t>ATTTTGCTTCGACATGTCTCCA</t>
  </si>
  <si>
    <t>CQN15-33</t>
  </si>
  <si>
    <t>Bo6g108870</t>
  </si>
  <si>
    <t>GGGATAAACTCCTGCCTCTGT</t>
  </si>
  <si>
    <t>GGGATAAACTCCTGCCTCTGC</t>
  </si>
  <si>
    <t>CGGCTGCTTCCTCAGGATAGA</t>
  </si>
  <si>
    <t>CTGCACTTCTAATGTCCGTCG</t>
  </si>
  <si>
    <t>CPQ6-33</t>
  </si>
  <si>
    <t>Bo6g118590</t>
  </si>
  <si>
    <t>GCAGGTATTGGACAGATTGATCAC</t>
  </si>
  <si>
    <t>TGCAGGTATTGGACAGATTGATCAT</t>
  </si>
  <si>
    <t>ATCCCAACTTCTGGTTCCCCT</t>
  </si>
  <si>
    <t>GCTGAAGCCGATTATGTTCAGTG</t>
  </si>
  <si>
    <t>CPQ6-34</t>
  </si>
  <si>
    <t>AGTGCAGGTATTGGACAGATTGAC</t>
  </si>
  <si>
    <t>AGTGCAGGTATTGGACAGATTGAT</t>
  </si>
  <si>
    <t>TGGCTGAAGCCGATTATGTTC</t>
  </si>
  <si>
    <t>CPQ6-35</t>
  </si>
  <si>
    <t>CCACTCTCGTCTCTCCCCA</t>
  </si>
  <si>
    <t>CACTCTCGTCTCTCCCCG</t>
  </si>
  <si>
    <t>CCAGAACCTTTGGGATGAGGC</t>
  </si>
  <si>
    <t>TGCACTGAACATAATCGGCTTC</t>
  </si>
  <si>
    <t>CQL16-31</t>
  </si>
  <si>
    <t>AGCTCCTCCAGGATGGACA</t>
  </si>
  <si>
    <t>AGCTCCTCCAGGATGGACT</t>
  </si>
  <si>
    <t>AGTCGAAGTTGCAGCCGGTA</t>
  </si>
  <si>
    <t>GGCGCTTCCGTACAGC</t>
  </si>
  <si>
    <t>CQN05-60</t>
  </si>
  <si>
    <t>Bo7g065740</t>
  </si>
  <si>
    <t>AGAACCTGATTTAGCTACTTGGAACAG</t>
  </si>
  <si>
    <t>GAACCTGATTTAGCTACTTGGAACAC</t>
  </si>
  <si>
    <t>GCTGGACCTAGCGTACGCA</t>
  </si>
  <si>
    <t>AGGTCTCTGTTCGATCGAATTACA</t>
  </si>
  <si>
    <t>CQN19-50</t>
  </si>
  <si>
    <t>Bo7g072570</t>
  </si>
  <si>
    <t>ACCGAGCAGGATGACACG</t>
  </si>
  <si>
    <t>ACCGAGCAGGATGACACC</t>
  </si>
  <si>
    <t>CCTCCTTGAGCAGACGTAGGT</t>
  </si>
  <si>
    <t>AAGTCTCCCTGTACCTTCTTCAA</t>
  </si>
  <si>
    <t>CQN32-35</t>
  </si>
  <si>
    <t>Bo7g087100</t>
  </si>
  <si>
    <t>GATTGGAGGTCACGCGCTA</t>
  </si>
  <si>
    <t>TGGAGGTCACGCGCTC</t>
  </si>
  <si>
    <t>GAGAAGGCATGAACTCGCCG</t>
  </si>
  <si>
    <t>GCCTCAAGAACCACGCTG</t>
  </si>
  <si>
    <t>CQN22-57</t>
  </si>
  <si>
    <t>Bo7g087390</t>
  </si>
  <si>
    <t>TTTCTTCCCGGAGAATCTTCCAA</t>
  </si>
  <si>
    <t>TTTCTTCCCGGAGAATCTTCCAG</t>
  </si>
  <si>
    <t>CTAAATTGGCGCACCTGGGA</t>
  </si>
  <si>
    <t>GGTCCGAGCGCCGTC</t>
  </si>
  <si>
    <t>CQN04-35</t>
  </si>
  <si>
    <t>Bo7g092730</t>
  </si>
  <si>
    <t>TGATGAGTACCGAGAAAGCTGTC</t>
  </si>
  <si>
    <t>TGATGAGTACCGAGAAAGCTGTG</t>
  </si>
  <si>
    <t>ACCGATGCCGACACTGACT</t>
  </si>
  <si>
    <t>GAAGCCAAGAGGCAGATGT</t>
  </si>
  <si>
    <t>CPQ6-44</t>
  </si>
  <si>
    <t>Bo7g118040</t>
  </si>
  <si>
    <t>CTCTACAGAAGCTCCAGACTGG</t>
  </si>
  <si>
    <t>ACTCTACAGAAGCTCCAGACTGT</t>
  </si>
  <si>
    <t>ACACAGCTCTTCTCCAAGCACT</t>
  </si>
  <si>
    <t>CGCAGTAGTTGACACCCTTTAA</t>
  </si>
  <si>
    <t>CQN15-53</t>
  </si>
  <si>
    <t>C8</t>
  </si>
  <si>
    <t>Bo8g066540</t>
  </si>
  <si>
    <t>CAGAGAGCACAGAGGTGACA</t>
  </si>
  <si>
    <t>CAGAGAGCACAGAGGTGACC</t>
  </si>
  <si>
    <t>CCACCGCAGCTTTCAGCA</t>
  </si>
  <si>
    <t>CTTCATGCCGAGGAAGCC</t>
  </si>
  <si>
    <t>CQN04-38</t>
  </si>
  <si>
    <t>Bo8g071060</t>
  </si>
  <si>
    <t>TCGCATCAATCTTGGCGAGT</t>
  </si>
  <si>
    <t>TCGCATCAATCTTGGCGAGA</t>
  </si>
  <si>
    <t>GCTGCGTCAGAGTTGAGCA</t>
  </si>
  <si>
    <t>ACTCTCTGTTGGTCTCCTCG</t>
  </si>
  <si>
    <t>CQL16-39</t>
  </si>
  <si>
    <t>Bo8g078960</t>
  </si>
  <si>
    <t>TCTTTCGTGGGTCAAATGTTACTCTAT</t>
  </si>
  <si>
    <t>TCTTTCGTGGGTCAAATGTTACTCTAC</t>
  </si>
  <si>
    <t>GGGTCTTCCTGTCCATATAGGCT</t>
  </si>
  <si>
    <t>GTTGAACCAGCAGCTAGAACA</t>
  </si>
  <si>
    <t>CQN04-43</t>
  </si>
  <si>
    <t>Bo8g095380</t>
  </si>
  <si>
    <t>ACGTAAGACAACAACGCATACCTA</t>
  </si>
  <si>
    <t>CGTAAGACAACAACGCATACCTG</t>
  </si>
  <si>
    <t>ACCCTGAGGTGGAGTTTGCT</t>
  </si>
  <si>
    <t>CCACGAAACATCCCCAAGC</t>
  </si>
  <si>
    <t>CQN05-69</t>
  </si>
  <si>
    <t>Bo8g099190</t>
  </si>
  <si>
    <t>AGTGCTCACGTGTTGTCTAACA</t>
  </si>
  <si>
    <t>AGTGCTCACGTGTTGTCTAACC</t>
  </si>
  <si>
    <t>CGTTGCTGCTCAACGGAATGTA</t>
  </si>
  <si>
    <t>GCTTCCACCGGTTAACTGAG</t>
  </si>
  <si>
    <t>CQN27-55</t>
  </si>
  <si>
    <t>Bo8g104700</t>
  </si>
  <si>
    <t>GCTCAAGTTATCTTACTGTGGAGGC</t>
  </si>
  <si>
    <t>GCTCAAGTTATCTTACTGTGGAGGT</t>
  </si>
  <si>
    <t>GGTTTCCGTATAAAAAACTTCAAGGCACT</t>
  </si>
  <si>
    <t>TGGAAAAAGGTCTAGCATAAAGAAGC</t>
  </si>
  <si>
    <t>CPQ18-43</t>
  </si>
  <si>
    <t>Bo8g106930</t>
  </si>
  <si>
    <t>CATAAGGGCATTCCACAAACTCTTTC</t>
  </si>
  <si>
    <t>CATAAGGGCATTCCACAAACTCTTTT</t>
  </si>
  <si>
    <t>GGGGACAAAGCAGCTTTTCCA</t>
  </si>
  <si>
    <t>GAAGCACATGATCTATCAGGCA</t>
  </si>
  <si>
    <t>CQN05-71</t>
  </si>
  <si>
    <t>Bo8g117940</t>
  </si>
  <si>
    <t>CCGTCTTCCACGACCTTCTC</t>
  </si>
  <si>
    <t>CCGTCTTCCACGACCTTCTT</t>
  </si>
  <si>
    <t>GCCAAGTGTCTCCGTCAGAGT</t>
  </si>
  <si>
    <t>CTAAAGGTCCAACGTGGCAA</t>
  </si>
  <si>
    <t>CPQ6-48</t>
  </si>
  <si>
    <t>Bo9g010280</t>
  </si>
  <si>
    <t>GCACATCAAATCCAGAAAAGCTAGTTC</t>
  </si>
  <si>
    <t>GCACATCAAATCCAGAAAAGCTAGTTA</t>
  </si>
  <si>
    <t>GCTCCCTTCAAGGTTTGTAGGACA</t>
  </si>
  <si>
    <t>ACTCTCCAATGCTTTCAGATGC</t>
  </si>
  <si>
    <t>CQN19-60</t>
  </si>
  <si>
    <t>Bo9g011020</t>
  </si>
  <si>
    <t>AAAAGGTCAAACCTTTATACGACAAGC</t>
  </si>
  <si>
    <t>GAAAAAGGTCAAACCTTTATACGACAAGT</t>
  </si>
  <si>
    <t>CTGCGACTGTGGTGCTCTG</t>
  </si>
  <si>
    <t>ACGGCTAAAGAAGTTATTCGGAAAT</t>
  </si>
  <si>
    <t>CPQ17-47</t>
  </si>
  <si>
    <t>Bo9g028070</t>
  </si>
  <si>
    <t>GATCCAAACTCAATTCTCCTTGTGAG</t>
  </si>
  <si>
    <t>AGATCCAAACTCAATTCTCCTTGTGAT</t>
  </si>
  <si>
    <t>CTCTGCAGCCGTTATTGACCTT</t>
  </si>
  <si>
    <t>GTTTCAGTGCTGCTGTCAGA</t>
  </si>
  <si>
    <t>CPQ25-70</t>
  </si>
  <si>
    <t>Bo9g028300</t>
  </si>
  <si>
    <t>CAGCATCTCCATCGCCTTTT</t>
  </si>
  <si>
    <t>CAGCATCTCCATCGCCTTTC</t>
  </si>
  <si>
    <t>GCTGATGCTGCAAACGCCTA</t>
  </si>
  <si>
    <t>TCACCAACTGCTCTGATCTACG</t>
  </si>
  <si>
    <t>CQN20-54</t>
  </si>
  <si>
    <t>Bo9g059440</t>
  </si>
  <si>
    <t>CACTCATTAATCTCTTGGGAGTTCCT</t>
  </si>
  <si>
    <t>ACTCATTAATCTCTTGGGAGTTCCG</t>
  </si>
  <si>
    <t>CGGCGCCTGTTGTTTCTACA</t>
  </si>
  <si>
    <t>GAGTCATCAGTGGTTGATCCC</t>
  </si>
  <si>
    <t>CPQ6-50</t>
  </si>
  <si>
    <t>Bo9g125990</t>
  </si>
  <si>
    <t>CCGGGTACTCACAGTTCATTCTT</t>
  </si>
  <si>
    <t>CCGGGTACTCACAGTTCATTCTC</t>
  </si>
  <si>
    <t>CGCTTCCGTTGCTGAAGGA</t>
  </si>
  <si>
    <t>CAGCCTTTTGAACCGACTTAAC</t>
  </si>
  <si>
    <t>CQN19-63</t>
  </si>
  <si>
    <t>Bo9g163970</t>
  </si>
  <si>
    <t>TGCCTCTGTGTGTCACATTGT</t>
  </si>
  <si>
    <t>GCCTCTGTGTGTCACATTGC</t>
  </si>
  <si>
    <t>GCACCAAGCACACCTACCAA</t>
  </si>
  <si>
    <t>CGTCTGTTGTCCGAATCCTCT</t>
  </si>
  <si>
    <t>CQN02-80</t>
  </si>
  <si>
    <t>Bo9g181860</t>
  </si>
  <si>
    <t>CGACAATAACAGCTTTTCCTTCTTCT</t>
  </si>
  <si>
    <t>CGACAATAACAGCTTTTCCTTCTTCA</t>
  </si>
  <si>
    <t>CTACTCCTAAGCCTAGCGGCA</t>
  </si>
  <si>
    <t>TGCTTTGAGCCTCGTCTAGTA</t>
  </si>
  <si>
    <t>intergenic_region</t>
  </si>
  <si>
    <t>ENSRNA049452055-Bo3g049810</t>
  </si>
  <si>
    <t>n.20087334C&gt;T</t>
  </si>
  <si>
    <t>n.20087379T&gt;C</t>
  </si>
  <si>
    <t>n.20087382T&gt;C</t>
  </si>
  <si>
    <t>transcript</t>
  </si>
  <si>
    <t>ENSRNA049450982-T1</t>
  </si>
  <si>
    <t>rRNA</t>
  </si>
  <si>
    <t>n.*1534C&gt;A</t>
  </si>
  <si>
    <t>ENSRNA049451094-T1</t>
  </si>
  <si>
    <t>n.98G&gt;T</t>
  </si>
  <si>
    <t>WARNING_REF_DOES_NOT_MATCH_GENOME</t>
  </si>
  <si>
    <t>n.95C&gt;T</t>
  </si>
  <si>
    <t>n.85G&gt;A</t>
  </si>
  <si>
    <t>n.74A&gt;T</t>
  </si>
  <si>
    <t>ENSRNA049451127-T1</t>
  </si>
  <si>
    <t>n.104C&gt;T</t>
  </si>
  <si>
    <t>ENSRNA049451999-T1</t>
  </si>
  <si>
    <t>n.-4296C&gt;G</t>
  </si>
  <si>
    <t>,G</t>
  </si>
  <si>
    <t>MODIFIER</t>
  </si>
  <si>
    <t>Bo4g128500-5S_rRNA</t>
  </si>
  <si>
    <t>Bo4g128500-ENSRNA049451961</t>
  </si>
  <si>
    <t>n.33433114C&gt;G</t>
  </si>
  <si>
    <t>n.-4078A&gt;G</t>
  </si>
  <si>
    <t>5S_rRNA</t>
  </si>
  <si>
    <t>ENSRNA049451949</t>
  </si>
  <si>
    <t>ENSRNA049451949-T1</t>
  </si>
  <si>
    <t>n.-4933A&gt;G</t>
  </si>
  <si>
    <t>n.33433332A&gt;G</t>
  </si>
  <si>
    <t>n.-4070T&gt;C</t>
  </si>
  <si>
    <t>,C</t>
  </si>
  <si>
    <t>n.-4925T&gt;C</t>
  </si>
  <si>
    <t>n.33433340T&gt;C</t>
  </si>
  <si>
    <t>ENSRNA049451961-T1</t>
  </si>
  <si>
    <t>n.*1116C&gt;T</t>
  </si>
  <si>
    <t>,T</t>
  </si>
  <si>
    <t>ENSRNA049452008</t>
  </si>
  <si>
    <t>ENSRNA049452008-T1</t>
  </si>
  <si>
    <t>n.*612C&gt;T</t>
  </si>
  <si>
    <t>ENSRNA049452023</t>
  </si>
  <si>
    <t>ENSRNA049452023-T1</t>
  </si>
  <si>
    <t>n.*121C&gt;T</t>
  </si>
  <si>
    <t>Bo4g129500</t>
  </si>
  <si>
    <t>Bo4g129500.1</t>
  </si>
  <si>
    <t>protein_coding</t>
  </si>
  <si>
    <t>c.*4833G&gt;A</t>
  </si>
  <si>
    <t>5S_rRNA-5S_rRNA</t>
  </si>
  <si>
    <t>ENSRNA049452023-ENSRNA049452033</t>
  </si>
  <si>
    <t>n.33435138C&gt;T</t>
  </si>
  <si>
    <t>n.*1369A&gt;T</t>
  </si>
  <si>
    <t>n.*865A&gt;T</t>
  </si>
  <si>
    <t>n.*374A&gt;T</t>
  </si>
  <si>
    <t>c.*4580T&gt;A</t>
  </si>
  <si>
    <t>n.33435391A&gt;T</t>
  </si>
  <si>
    <t>n.*1375T&gt;C</t>
  </si>
  <si>
    <t>n.*871T&gt;C</t>
  </si>
  <si>
    <t>n.*380T&gt;C</t>
  </si>
  <si>
    <t>c.*4574A&gt;G</t>
  </si>
  <si>
    <t>n.33435397T&gt;C</t>
  </si>
  <si>
    <t>n.*875G&gt;A</t>
  </si>
  <si>
    <t>,A</t>
  </si>
  <si>
    <t>n.*384G&gt;A</t>
  </si>
  <si>
    <t>c.*4570C&gt;T</t>
  </si>
  <si>
    <t>non_coding_transcript_exon_variant</t>
  </si>
  <si>
    <t>ENSRNA049452033</t>
  </si>
  <si>
    <t>ENSRNA049452033-T1</t>
  </si>
  <si>
    <t>n.1G&gt;A</t>
  </si>
  <si>
    <t>n.*896A&gt;T</t>
  </si>
  <si>
    <t>n.*405A&gt;T</t>
  </si>
  <si>
    <t>c.*4549T&gt;A</t>
  </si>
  <si>
    <t>n.22A&gt;T</t>
  </si>
  <si>
    <t>n.*909C&gt;T</t>
  </si>
  <si>
    <t>n.*418C&gt;T</t>
  </si>
  <si>
    <t>c.*4536G&gt;A</t>
  </si>
  <si>
    <t>n.35C&gt;T</t>
  </si>
  <si>
    <t>n.*948A&gt;T</t>
  </si>
  <si>
    <t>n.*457A&gt;T</t>
  </si>
  <si>
    <t>c.*4497T&gt;A</t>
  </si>
  <si>
    <t>n.*959G&gt;A</t>
  </si>
  <si>
    <t>n.*468G&gt;A</t>
  </si>
  <si>
    <t>c.*4486C&gt;T</t>
  </si>
  <si>
    <t>n.*990C&gt;T</t>
  </si>
  <si>
    <t>n.*499C&gt;T</t>
  </si>
  <si>
    <t>c.*4455G&gt;A</t>
  </si>
  <si>
    <t>n.116C&gt;T</t>
  </si>
  <si>
    <t>Supplementary Table 7. Information of 87 core markers for Fluidigm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&quot;월 &quot;dd\일"/>
  </numFmts>
  <fonts count="7" x14ac:knownFonts="1">
    <font>
      <sz val="10"/>
      <name val="맑은 고딕"/>
      <family val="2"/>
      <charset val="129"/>
    </font>
    <font>
      <sz val="9"/>
      <color rgb="FF000000"/>
      <name val="맑은 고딕"/>
      <family val="2"/>
      <charset val="129"/>
    </font>
    <font>
      <sz val="12"/>
      <color rgb="FF000000"/>
      <name val="Times New Roman"/>
      <family val="1"/>
      <charset val="1"/>
    </font>
    <font>
      <b/>
      <sz val="9"/>
      <color rgb="FF000000"/>
      <name val="Times New Roman"/>
      <family val="1"/>
      <charset val="1"/>
    </font>
    <font>
      <sz val="9"/>
      <color rgb="FF000000"/>
      <name val="Times New Roman"/>
      <family val="1"/>
      <charset val="1"/>
    </font>
    <font>
      <b/>
      <sz val="11"/>
      <color rgb="FF000000"/>
      <name val="맑은 고딕"/>
      <family val="3"/>
      <charset val="129"/>
    </font>
    <font>
      <sz val="11"/>
      <color rgb="FF000000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/>
    <xf numFmtId="0" fontId="3" fillId="2" borderId="1" xfId="0" applyFont="1" applyFill="1" applyBorder="1" applyAlignment="1">
      <alignment horizontal="left" vertical="center"/>
    </xf>
    <xf numFmtId="0" fontId="0" fillId="0" borderId="0" xfId="0" applyAlignment="1"/>
    <xf numFmtId="0" fontId="4" fillId="2" borderId="0" xfId="0" applyFont="1" applyFill="1" applyBorder="1" applyAlignment="1"/>
    <xf numFmtId="0" fontId="4" fillId="2" borderId="0" xfId="0" applyFont="1" applyFill="1" applyBorder="1" applyAlignment="1">
      <alignment horizontal="left" vertical="center"/>
    </xf>
    <xf numFmtId="0" fontId="4" fillId="2" borderId="2" xfId="0" applyFont="1" applyFill="1" applyBorder="1" applyAlignment="1"/>
    <xf numFmtId="0" fontId="4" fillId="2" borderId="2" xfId="0" applyFont="1" applyFill="1" applyBorder="1" applyAlignment="1">
      <alignment horizontal="left" vertical="center"/>
    </xf>
    <xf numFmtId="0" fontId="5" fillId="0" borderId="0" xfId="0" applyFont="1" applyBorder="1"/>
    <xf numFmtId="0" fontId="0" fillId="0" borderId="0" xfId="0" applyBorder="1"/>
    <xf numFmtId="0" fontId="6" fillId="0" borderId="0" xfId="0" applyFont="1" applyBorder="1"/>
    <xf numFmtId="164" fontId="0" fillId="0" borderId="0" xfId="0" applyNumberFormat="1"/>
  </cellXfs>
  <cellStyles count="1">
    <cellStyle name="표준" xfId="0" builtinId="0"/>
  </cellStyles>
  <dxfs count="4">
    <dxf>
      <font>
        <color rgb="FF9C0006"/>
        <name val="맑은 고딕"/>
        <family val="2"/>
        <charset val="129"/>
      </font>
      <fill>
        <patternFill>
          <bgColor rgb="FFFFC7CE"/>
        </patternFill>
      </fill>
    </dxf>
    <dxf>
      <font>
        <color rgb="FF9C0006"/>
        <name val="맑은 고딕"/>
        <family val="2"/>
        <charset val="129"/>
      </font>
      <fill>
        <patternFill>
          <bgColor rgb="FFFFC7CE"/>
        </patternFill>
      </fill>
    </dxf>
    <dxf>
      <font>
        <color rgb="FF9C0006"/>
        <name val="맑은 고딕"/>
        <family val="2"/>
        <charset val="129"/>
      </font>
      <fill>
        <patternFill>
          <bgColor rgb="FFFFC7CE"/>
        </patternFill>
      </fill>
    </dxf>
    <dxf>
      <font>
        <color rgb="FF9C0006"/>
        <name val="맑은 고딕"/>
        <family val="2"/>
        <charset val="129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C000"/>
  </sheetPr>
  <dimension ref="A1:CC25285"/>
  <sheetViews>
    <sheetView tabSelected="1" zoomScaleNormal="100" workbookViewId="0">
      <selection activeCell="D17" sqref="D17"/>
    </sheetView>
  </sheetViews>
  <sheetFormatPr defaultColWidth="9.42578125" defaultRowHeight="13.5" x14ac:dyDescent="0.25"/>
  <cols>
    <col min="1" max="1" width="10.5703125" style="1" customWidth="1"/>
    <col min="2" max="2" width="11.28515625" style="1" customWidth="1"/>
    <col min="3" max="3" width="8.28515625" style="1" customWidth="1"/>
    <col min="4" max="4" width="6" style="1" customWidth="1"/>
    <col min="5" max="5" width="5.5703125" style="1" customWidth="1"/>
    <col min="6" max="6" width="5" style="1" customWidth="1"/>
    <col min="7" max="7" width="22.28515625" style="1" customWidth="1"/>
    <col min="8" max="8" width="10" style="1" customWidth="1"/>
    <col min="9" max="9" width="38.28515625" style="1" customWidth="1"/>
    <col min="10" max="10" width="38.7109375" style="1" customWidth="1"/>
    <col min="11" max="11" width="48.42578125" style="1" customWidth="1"/>
    <col min="12" max="12" width="36.42578125" style="1" customWidth="1"/>
    <col min="13" max="13" width="41.28515625" customWidth="1"/>
  </cols>
  <sheetData>
    <row r="1" spans="1:13" ht="15.75" x14ac:dyDescent="0.25">
      <c r="A1" s="2" t="s">
        <v>637</v>
      </c>
    </row>
    <row r="2" spans="1:13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5"/>
    </row>
    <row r="3" spans="1:13" x14ac:dyDescent="0.25">
      <c r="A3" s="6" t="s">
        <v>12</v>
      </c>
      <c r="B3" s="7" t="s">
        <v>13</v>
      </c>
      <c r="C3" s="7">
        <v>30133135</v>
      </c>
      <c r="D3" s="7" t="s">
        <v>14</v>
      </c>
      <c r="E3" s="7">
        <v>0.41</v>
      </c>
      <c r="F3" s="7">
        <v>0.37</v>
      </c>
      <c r="G3" s="7" t="s">
        <v>15</v>
      </c>
      <c r="H3" s="7" t="s">
        <v>16</v>
      </c>
      <c r="I3" s="6" t="s">
        <v>17</v>
      </c>
      <c r="J3" s="6" t="s">
        <v>18</v>
      </c>
      <c r="K3" s="6" t="s">
        <v>19</v>
      </c>
      <c r="L3" s="6" t="s">
        <v>20</v>
      </c>
      <c r="M3" s="5"/>
    </row>
    <row r="4" spans="1:13" x14ac:dyDescent="0.25">
      <c r="A4" s="6" t="s">
        <v>21</v>
      </c>
      <c r="B4" s="7" t="s">
        <v>22</v>
      </c>
      <c r="C4" s="7">
        <v>47959189</v>
      </c>
      <c r="D4" s="7" t="s">
        <v>23</v>
      </c>
      <c r="E4" s="7">
        <v>0.43</v>
      </c>
      <c r="F4" s="7">
        <v>0.37</v>
      </c>
      <c r="G4" s="7" t="s">
        <v>15</v>
      </c>
      <c r="H4" s="7" t="s">
        <v>24</v>
      </c>
      <c r="I4" s="6" t="s">
        <v>25</v>
      </c>
      <c r="J4" s="6" t="s">
        <v>26</v>
      </c>
      <c r="K4" s="6" t="s">
        <v>27</v>
      </c>
      <c r="L4" s="6" t="s">
        <v>28</v>
      </c>
      <c r="M4" s="5"/>
    </row>
    <row r="5" spans="1:13" x14ac:dyDescent="0.25">
      <c r="A5" s="6" t="s">
        <v>29</v>
      </c>
      <c r="B5" s="7" t="s">
        <v>30</v>
      </c>
      <c r="C5" s="7">
        <v>1728375</v>
      </c>
      <c r="D5" s="7" t="s">
        <v>31</v>
      </c>
      <c r="E5" s="7">
        <v>0.28000000000000003</v>
      </c>
      <c r="F5" s="7">
        <v>0.32</v>
      </c>
      <c r="G5" s="7" t="s">
        <v>15</v>
      </c>
      <c r="H5" s="7" t="s">
        <v>32</v>
      </c>
      <c r="I5" s="6" t="s">
        <v>33</v>
      </c>
      <c r="J5" s="6" t="s">
        <v>34</v>
      </c>
      <c r="K5" s="6" t="s">
        <v>35</v>
      </c>
      <c r="L5" s="6" t="s">
        <v>36</v>
      </c>
      <c r="M5" s="5"/>
    </row>
    <row r="6" spans="1:13" x14ac:dyDescent="0.25">
      <c r="A6" s="6" t="s">
        <v>37</v>
      </c>
      <c r="B6" s="7" t="s">
        <v>30</v>
      </c>
      <c r="C6" s="7">
        <v>58838243</v>
      </c>
      <c r="D6" s="7" t="s">
        <v>31</v>
      </c>
      <c r="E6" s="7">
        <v>0.33</v>
      </c>
      <c r="F6" s="7">
        <v>0.35</v>
      </c>
      <c r="G6" s="7" t="s">
        <v>38</v>
      </c>
      <c r="H6" s="7" t="s">
        <v>39</v>
      </c>
      <c r="I6" s="6" t="s">
        <v>40</v>
      </c>
      <c r="J6" s="6" t="s">
        <v>41</v>
      </c>
      <c r="K6" s="6" t="s">
        <v>42</v>
      </c>
      <c r="L6" s="6" t="s">
        <v>43</v>
      </c>
      <c r="M6" s="5"/>
    </row>
    <row r="7" spans="1:13" x14ac:dyDescent="0.25">
      <c r="A7" s="6" t="s">
        <v>44</v>
      </c>
      <c r="B7" s="7" t="s">
        <v>45</v>
      </c>
      <c r="C7" s="7">
        <v>6622086</v>
      </c>
      <c r="D7" s="7" t="s">
        <v>46</v>
      </c>
      <c r="E7" s="7">
        <v>0.4</v>
      </c>
      <c r="F7" s="7">
        <v>0.36</v>
      </c>
      <c r="G7" s="7" t="s">
        <v>38</v>
      </c>
      <c r="H7" s="7" t="s">
        <v>47</v>
      </c>
      <c r="I7" s="6" t="s">
        <v>48</v>
      </c>
      <c r="J7" s="6" t="s">
        <v>49</v>
      </c>
      <c r="K7" s="6" t="s">
        <v>50</v>
      </c>
      <c r="L7" s="6" t="s">
        <v>51</v>
      </c>
      <c r="M7" s="5"/>
    </row>
    <row r="8" spans="1:13" x14ac:dyDescent="0.25">
      <c r="A8" s="6" t="s">
        <v>52</v>
      </c>
      <c r="B8" s="7" t="s">
        <v>45</v>
      </c>
      <c r="C8" s="7">
        <v>42891943</v>
      </c>
      <c r="D8" s="7" t="s">
        <v>46</v>
      </c>
      <c r="E8" s="7">
        <v>0.36</v>
      </c>
      <c r="F8" s="7">
        <v>0.35</v>
      </c>
      <c r="G8" s="7" t="s">
        <v>15</v>
      </c>
      <c r="H8" s="7" t="s">
        <v>53</v>
      </c>
      <c r="I8" s="6" t="s">
        <v>54</v>
      </c>
      <c r="J8" s="6" t="s">
        <v>55</v>
      </c>
      <c r="K8" s="6" t="s">
        <v>56</v>
      </c>
      <c r="L8" s="6" t="s">
        <v>57</v>
      </c>
      <c r="M8" s="5"/>
    </row>
    <row r="9" spans="1:13" x14ac:dyDescent="0.25">
      <c r="A9" s="6" t="s">
        <v>58</v>
      </c>
      <c r="B9" s="7" t="s">
        <v>59</v>
      </c>
      <c r="C9" s="7">
        <v>4834902</v>
      </c>
      <c r="D9" s="7" t="s">
        <v>23</v>
      </c>
      <c r="E9" s="7">
        <v>0.21</v>
      </c>
      <c r="F9" s="7">
        <v>0.28000000000000003</v>
      </c>
      <c r="G9" s="7" t="s">
        <v>38</v>
      </c>
      <c r="H9" s="7" t="s">
        <v>60</v>
      </c>
      <c r="I9" s="6" t="s">
        <v>61</v>
      </c>
      <c r="J9" s="6" t="s">
        <v>62</v>
      </c>
      <c r="K9" s="6" t="s">
        <v>63</v>
      </c>
      <c r="L9" s="6" t="s">
        <v>64</v>
      </c>
      <c r="M9" s="5"/>
    </row>
    <row r="10" spans="1:13" x14ac:dyDescent="0.25">
      <c r="A10" s="6" t="s">
        <v>65</v>
      </c>
      <c r="B10" s="7" t="s">
        <v>59</v>
      </c>
      <c r="C10" s="7">
        <v>37280236</v>
      </c>
      <c r="D10" s="7" t="s">
        <v>66</v>
      </c>
      <c r="E10" s="7">
        <v>0.41</v>
      </c>
      <c r="F10" s="7">
        <v>0.37</v>
      </c>
      <c r="G10" s="7" t="s">
        <v>38</v>
      </c>
      <c r="H10" s="7" t="s">
        <v>67</v>
      </c>
      <c r="I10" s="6" t="s">
        <v>68</v>
      </c>
      <c r="J10" s="6" t="s">
        <v>69</v>
      </c>
      <c r="K10" s="6" t="s">
        <v>70</v>
      </c>
      <c r="L10" s="6" t="s">
        <v>71</v>
      </c>
      <c r="M10" s="5"/>
    </row>
    <row r="11" spans="1:13" x14ac:dyDescent="0.25">
      <c r="A11" s="6" t="s">
        <v>72</v>
      </c>
      <c r="B11" s="7" t="s">
        <v>73</v>
      </c>
      <c r="C11" s="7">
        <v>32444765</v>
      </c>
      <c r="D11" s="7" t="s">
        <v>31</v>
      </c>
      <c r="E11" s="7">
        <v>0.26</v>
      </c>
      <c r="F11" s="7">
        <v>0.31</v>
      </c>
      <c r="G11" s="7" t="s">
        <v>38</v>
      </c>
      <c r="H11" s="7" t="s">
        <v>74</v>
      </c>
      <c r="I11" s="6" t="s">
        <v>75</v>
      </c>
      <c r="J11" s="6" t="s">
        <v>76</v>
      </c>
      <c r="K11" s="6" t="s">
        <v>77</v>
      </c>
      <c r="L11" s="6" t="s">
        <v>78</v>
      </c>
      <c r="M11" s="5"/>
    </row>
    <row r="12" spans="1:13" x14ac:dyDescent="0.25">
      <c r="A12" s="6" t="s">
        <v>79</v>
      </c>
      <c r="B12" s="7" t="s">
        <v>80</v>
      </c>
      <c r="C12" s="7">
        <v>4150485</v>
      </c>
      <c r="D12" s="7" t="s">
        <v>81</v>
      </c>
      <c r="E12" s="7">
        <v>0.33</v>
      </c>
      <c r="F12" s="7">
        <v>0.34</v>
      </c>
      <c r="G12" s="7" t="s">
        <v>38</v>
      </c>
      <c r="H12" s="7" t="s">
        <v>82</v>
      </c>
      <c r="I12" s="6" t="s">
        <v>83</v>
      </c>
      <c r="J12" s="6" t="s">
        <v>84</v>
      </c>
      <c r="K12" s="6" t="s">
        <v>85</v>
      </c>
      <c r="L12" s="6" t="s">
        <v>86</v>
      </c>
      <c r="M12" s="5"/>
    </row>
    <row r="13" spans="1:13" x14ac:dyDescent="0.25">
      <c r="A13" s="6" t="s">
        <v>87</v>
      </c>
      <c r="B13" s="7" t="s">
        <v>13</v>
      </c>
      <c r="C13" s="7">
        <v>16912365</v>
      </c>
      <c r="D13" s="7" t="s">
        <v>66</v>
      </c>
      <c r="E13" s="7">
        <v>0.38</v>
      </c>
      <c r="F13" s="7">
        <v>0.36</v>
      </c>
      <c r="G13" s="7" t="s">
        <v>15</v>
      </c>
      <c r="H13" s="7" t="s">
        <v>88</v>
      </c>
      <c r="I13" s="6" t="s">
        <v>89</v>
      </c>
      <c r="J13" s="6" t="s">
        <v>90</v>
      </c>
      <c r="K13" s="6" t="s">
        <v>91</v>
      </c>
      <c r="L13" s="6" t="s">
        <v>92</v>
      </c>
      <c r="M13" s="5"/>
    </row>
    <row r="14" spans="1:13" x14ac:dyDescent="0.25">
      <c r="A14" s="6" t="s">
        <v>93</v>
      </c>
      <c r="B14" s="7" t="s">
        <v>13</v>
      </c>
      <c r="C14" s="7">
        <v>40348257</v>
      </c>
      <c r="D14" s="7" t="s">
        <v>23</v>
      </c>
      <c r="E14" s="7">
        <v>0.3</v>
      </c>
      <c r="F14" s="7">
        <v>0.33</v>
      </c>
      <c r="G14" s="7" t="s">
        <v>38</v>
      </c>
      <c r="H14" s="7" t="s">
        <v>94</v>
      </c>
      <c r="I14" s="6" t="s">
        <v>95</v>
      </c>
      <c r="J14" s="6" t="s">
        <v>96</v>
      </c>
      <c r="K14" s="6" t="s">
        <v>97</v>
      </c>
      <c r="L14" s="6" t="s">
        <v>98</v>
      </c>
      <c r="M14" s="5"/>
    </row>
    <row r="15" spans="1:13" x14ac:dyDescent="0.25">
      <c r="A15" s="6" t="s">
        <v>99</v>
      </c>
      <c r="B15" s="7" t="s">
        <v>13</v>
      </c>
      <c r="C15" s="7">
        <v>42832899</v>
      </c>
      <c r="D15" s="7" t="s">
        <v>66</v>
      </c>
      <c r="E15" s="7">
        <v>0.27</v>
      </c>
      <c r="F15" s="7">
        <v>0.32</v>
      </c>
      <c r="G15" s="7" t="s">
        <v>15</v>
      </c>
      <c r="H15" s="7" t="s">
        <v>100</v>
      </c>
      <c r="I15" s="6" t="s">
        <v>101</v>
      </c>
      <c r="J15" s="6" t="s">
        <v>102</v>
      </c>
      <c r="K15" s="6" t="s">
        <v>103</v>
      </c>
      <c r="L15" s="6" t="s">
        <v>104</v>
      </c>
      <c r="M15" s="5"/>
    </row>
    <row r="16" spans="1:13" x14ac:dyDescent="0.25">
      <c r="A16" s="6" t="s">
        <v>105</v>
      </c>
      <c r="B16" s="7" t="s">
        <v>22</v>
      </c>
      <c r="C16" s="7">
        <v>2493581</v>
      </c>
      <c r="D16" s="7" t="s">
        <v>106</v>
      </c>
      <c r="E16" s="7">
        <v>0.33</v>
      </c>
      <c r="F16" s="7">
        <v>0.34</v>
      </c>
      <c r="G16" s="7" t="s">
        <v>38</v>
      </c>
      <c r="H16" s="7" t="s">
        <v>107</v>
      </c>
      <c r="I16" s="6" t="s">
        <v>108</v>
      </c>
      <c r="J16" s="6" t="s">
        <v>109</v>
      </c>
      <c r="K16" s="6" t="s">
        <v>110</v>
      </c>
      <c r="L16" s="6" t="s">
        <v>111</v>
      </c>
      <c r="M16" s="5"/>
    </row>
    <row r="17" spans="1:13" x14ac:dyDescent="0.25">
      <c r="A17" s="6" t="s">
        <v>112</v>
      </c>
      <c r="B17" s="7" t="s">
        <v>22</v>
      </c>
      <c r="C17" s="7">
        <v>21153749</v>
      </c>
      <c r="D17" s="7" t="s">
        <v>14</v>
      </c>
      <c r="E17" s="7">
        <v>0.37</v>
      </c>
      <c r="F17" s="7">
        <v>0.36</v>
      </c>
      <c r="G17" s="7" t="s">
        <v>15</v>
      </c>
      <c r="H17" s="7" t="s">
        <v>113</v>
      </c>
      <c r="I17" s="6" t="s">
        <v>114</v>
      </c>
      <c r="J17" s="6" t="s">
        <v>115</v>
      </c>
      <c r="K17" s="6" t="s">
        <v>116</v>
      </c>
      <c r="L17" s="6" t="s">
        <v>117</v>
      </c>
      <c r="M17" s="5"/>
    </row>
    <row r="18" spans="1:13" x14ac:dyDescent="0.25">
      <c r="A18" s="6" t="s">
        <v>118</v>
      </c>
      <c r="B18" s="7" t="s">
        <v>22</v>
      </c>
      <c r="C18" s="7">
        <v>41871386</v>
      </c>
      <c r="D18" s="7" t="s">
        <v>119</v>
      </c>
      <c r="E18" s="7">
        <v>0.24</v>
      </c>
      <c r="F18" s="7">
        <v>0.3</v>
      </c>
      <c r="G18" s="7" t="s">
        <v>15</v>
      </c>
      <c r="H18" s="7" t="s">
        <v>120</v>
      </c>
      <c r="I18" s="6" t="s">
        <v>121</v>
      </c>
      <c r="J18" s="6" t="s">
        <v>122</v>
      </c>
      <c r="K18" s="6" t="s">
        <v>123</v>
      </c>
      <c r="L18" s="6" t="s">
        <v>124</v>
      </c>
      <c r="M18" s="5"/>
    </row>
    <row r="19" spans="1:13" x14ac:dyDescent="0.25">
      <c r="A19" s="6" t="s">
        <v>125</v>
      </c>
      <c r="B19" s="7" t="s">
        <v>22</v>
      </c>
      <c r="C19" s="7">
        <v>51429603</v>
      </c>
      <c r="D19" s="7" t="s">
        <v>126</v>
      </c>
      <c r="E19" s="7">
        <v>0.09</v>
      </c>
      <c r="F19" s="7">
        <v>0.15</v>
      </c>
      <c r="G19" s="7" t="s">
        <v>38</v>
      </c>
      <c r="H19" s="7" t="s">
        <v>127</v>
      </c>
      <c r="I19" s="6" t="s">
        <v>128</v>
      </c>
      <c r="J19" s="6" t="s">
        <v>129</v>
      </c>
      <c r="K19" s="6" t="s">
        <v>130</v>
      </c>
      <c r="L19" s="6" t="s">
        <v>131</v>
      </c>
      <c r="M19" s="5"/>
    </row>
    <row r="20" spans="1:13" x14ac:dyDescent="0.25">
      <c r="A20" s="6" t="s">
        <v>132</v>
      </c>
      <c r="B20" s="7" t="s">
        <v>30</v>
      </c>
      <c r="C20" s="7">
        <v>1728366</v>
      </c>
      <c r="D20" s="7" t="s">
        <v>133</v>
      </c>
      <c r="E20" s="7">
        <v>0.28000000000000003</v>
      </c>
      <c r="F20" s="7">
        <v>0.32</v>
      </c>
      <c r="G20" s="7" t="s">
        <v>15</v>
      </c>
      <c r="H20" s="7" t="s">
        <v>32</v>
      </c>
      <c r="I20" s="6" t="s">
        <v>134</v>
      </c>
      <c r="J20" s="6" t="s">
        <v>135</v>
      </c>
      <c r="K20" s="6" t="s">
        <v>136</v>
      </c>
      <c r="L20" s="6" t="s">
        <v>137</v>
      </c>
      <c r="M20" s="5"/>
    </row>
    <row r="21" spans="1:13" x14ac:dyDescent="0.25">
      <c r="A21" s="6" t="s">
        <v>138</v>
      </c>
      <c r="B21" s="7" t="s">
        <v>30</v>
      </c>
      <c r="C21" s="7">
        <v>16381523</v>
      </c>
      <c r="D21" s="7" t="s">
        <v>46</v>
      </c>
      <c r="E21" s="7">
        <v>0.41</v>
      </c>
      <c r="F21" s="7">
        <v>0.37</v>
      </c>
      <c r="G21" s="7" t="s">
        <v>38</v>
      </c>
      <c r="H21" s="7" t="s">
        <v>139</v>
      </c>
      <c r="I21" s="6" t="s">
        <v>140</v>
      </c>
      <c r="J21" s="6" t="s">
        <v>141</v>
      </c>
      <c r="K21" s="6" t="s">
        <v>142</v>
      </c>
      <c r="L21" s="6" t="s">
        <v>143</v>
      </c>
      <c r="M21" s="5"/>
    </row>
    <row r="22" spans="1:13" x14ac:dyDescent="0.25">
      <c r="A22" s="6" t="s">
        <v>144</v>
      </c>
      <c r="B22" s="7" t="s">
        <v>30</v>
      </c>
      <c r="C22" s="7">
        <v>21935944</v>
      </c>
      <c r="D22" s="7" t="s">
        <v>106</v>
      </c>
      <c r="E22" s="7">
        <v>0.42</v>
      </c>
      <c r="F22" s="7">
        <v>0.37</v>
      </c>
      <c r="G22" s="7" t="s">
        <v>15</v>
      </c>
      <c r="H22" s="7" t="s">
        <v>145</v>
      </c>
      <c r="I22" s="6" t="s">
        <v>146</v>
      </c>
      <c r="J22" s="6" t="s">
        <v>147</v>
      </c>
      <c r="K22" s="6" t="s">
        <v>148</v>
      </c>
      <c r="L22" s="6" t="s">
        <v>149</v>
      </c>
      <c r="M22" s="5"/>
    </row>
    <row r="23" spans="1:13" x14ac:dyDescent="0.25">
      <c r="A23" s="6" t="s">
        <v>150</v>
      </c>
      <c r="B23" s="7" t="s">
        <v>30</v>
      </c>
      <c r="C23" s="7">
        <v>34450549</v>
      </c>
      <c r="D23" s="7" t="s">
        <v>151</v>
      </c>
      <c r="E23" s="7">
        <v>0.33</v>
      </c>
      <c r="F23" s="7">
        <v>0.34</v>
      </c>
      <c r="G23" s="7" t="s">
        <v>15</v>
      </c>
      <c r="H23" s="7" t="s">
        <v>152</v>
      </c>
      <c r="I23" s="6" t="s">
        <v>153</v>
      </c>
      <c r="J23" s="6" t="s">
        <v>154</v>
      </c>
      <c r="K23" s="6" t="s">
        <v>155</v>
      </c>
      <c r="L23" s="6" t="s">
        <v>156</v>
      </c>
      <c r="M23" s="5"/>
    </row>
    <row r="24" spans="1:13" x14ac:dyDescent="0.25">
      <c r="A24" s="6" t="s">
        <v>157</v>
      </c>
      <c r="B24" s="7" t="s">
        <v>45</v>
      </c>
      <c r="C24" s="7">
        <v>46259901</v>
      </c>
      <c r="D24" s="7" t="s">
        <v>66</v>
      </c>
      <c r="E24" s="7">
        <v>0.36</v>
      </c>
      <c r="F24" s="7">
        <v>0.36</v>
      </c>
      <c r="G24" s="7" t="s">
        <v>15</v>
      </c>
      <c r="H24" s="7" t="s">
        <v>158</v>
      </c>
      <c r="I24" s="6" t="s">
        <v>159</v>
      </c>
      <c r="J24" s="6" t="s">
        <v>160</v>
      </c>
      <c r="K24" s="6" t="s">
        <v>161</v>
      </c>
      <c r="L24" s="6" t="s">
        <v>162</v>
      </c>
      <c r="M24" s="5"/>
    </row>
    <row r="25" spans="1:13" x14ac:dyDescent="0.25">
      <c r="A25" s="6" t="s">
        <v>163</v>
      </c>
      <c r="B25" s="7" t="s">
        <v>73</v>
      </c>
      <c r="C25" s="7">
        <v>20974235</v>
      </c>
      <c r="D25" s="7" t="s">
        <v>31</v>
      </c>
      <c r="E25" s="7">
        <v>0.11</v>
      </c>
      <c r="F25" s="7">
        <v>0.18</v>
      </c>
      <c r="G25" s="7" t="s">
        <v>164</v>
      </c>
      <c r="H25" s="7" t="s">
        <v>165</v>
      </c>
      <c r="I25" s="6" t="s">
        <v>166</v>
      </c>
      <c r="J25" s="6" t="s">
        <v>167</v>
      </c>
      <c r="K25" s="6" t="s">
        <v>168</v>
      </c>
      <c r="L25" s="6" t="s">
        <v>169</v>
      </c>
      <c r="M25" s="5"/>
    </row>
    <row r="26" spans="1:13" x14ac:dyDescent="0.25">
      <c r="A26" s="6" t="s">
        <v>170</v>
      </c>
      <c r="B26" s="7" t="s">
        <v>73</v>
      </c>
      <c r="C26" s="7">
        <v>43517964</v>
      </c>
      <c r="D26" s="7" t="s">
        <v>81</v>
      </c>
      <c r="E26" s="7">
        <v>0.27</v>
      </c>
      <c r="F26" s="7">
        <v>0.31</v>
      </c>
      <c r="G26" s="7" t="s">
        <v>38</v>
      </c>
      <c r="H26" s="7" t="s">
        <v>171</v>
      </c>
      <c r="I26" s="6" t="s">
        <v>172</v>
      </c>
      <c r="J26" s="6" t="s">
        <v>173</v>
      </c>
      <c r="K26" s="6" t="s">
        <v>174</v>
      </c>
      <c r="L26" s="6" t="s">
        <v>175</v>
      </c>
      <c r="M26" s="5"/>
    </row>
    <row r="27" spans="1:13" x14ac:dyDescent="0.25">
      <c r="A27" s="6" t="s">
        <v>176</v>
      </c>
      <c r="B27" s="7" t="s">
        <v>13</v>
      </c>
      <c r="C27" s="7">
        <v>14982291</v>
      </c>
      <c r="D27" s="7" t="s">
        <v>31</v>
      </c>
      <c r="E27" s="7">
        <v>0.37</v>
      </c>
      <c r="F27" s="7">
        <v>0.36</v>
      </c>
      <c r="G27" s="7" t="s">
        <v>38</v>
      </c>
      <c r="H27" s="7" t="s">
        <v>177</v>
      </c>
      <c r="I27" s="6" t="s">
        <v>178</v>
      </c>
      <c r="J27" s="6" t="s">
        <v>179</v>
      </c>
      <c r="K27" s="6" t="s">
        <v>180</v>
      </c>
      <c r="L27" s="6" t="s">
        <v>181</v>
      </c>
      <c r="M27" s="5"/>
    </row>
    <row r="28" spans="1:13" x14ac:dyDescent="0.25">
      <c r="A28" s="6" t="s">
        <v>182</v>
      </c>
      <c r="B28" s="7" t="s">
        <v>13</v>
      </c>
      <c r="C28" s="7">
        <v>16870124</v>
      </c>
      <c r="D28" s="7" t="s">
        <v>119</v>
      </c>
      <c r="E28" s="7">
        <v>0.41</v>
      </c>
      <c r="F28" s="7">
        <v>0.37</v>
      </c>
      <c r="G28" s="7" t="s">
        <v>38</v>
      </c>
      <c r="H28" s="7" t="s">
        <v>183</v>
      </c>
      <c r="I28" s="6" t="s">
        <v>184</v>
      </c>
      <c r="J28" s="6" t="s">
        <v>185</v>
      </c>
      <c r="K28" s="6" t="s">
        <v>186</v>
      </c>
      <c r="L28" s="6" t="s">
        <v>187</v>
      </c>
      <c r="M28" s="5"/>
    </row>
    <row r="29" spans="1:13" x14ac:dyDescent="0.25">
      <c r="A29" s="6" t="s">
        <v>188</v>
      </c>
      <c r="B29" s="7" t="s">
        <v>13</v>
      </c>
      <c r="C29" s="7">
        <v>20549897</v>
      </c>
      <c r="D29" s="7" t="s">
        <v>133</v>
      </c>
      <c r="E29" s="7">
        <v>0.19</v>
      </c>
      <c r="F29" s="7">
        <v>0.26</v>
      </c>
      <c r="G29" s="7" t="s">
        <v>38</v>
      </c>
      <c r="H29" s="7" t="s">
        <v>189</v>
      </c>
      <c r="I29" s="6" t="s">
        <v>190</v>
      </c>
      <c r="J29" s="6" t="s">
        <v>191</v>
      </c>
      <c r="K29" s="6" t="s">
        <v>192</v>
      </c>
      <c r="L29" s="6" t="s">
        <v>193</v>
      </c>
      <c r="M29" s="5"/>
    </row>
    <row r="30" spans="1:13" x14ac:dyDescent="0.25">
      <c r="A30" s="6" t="s">
        <v>194</v>
      </c>
      <c r="B30" s="7" t="s">
        <v>13</v>
      </c>
      <c r="C30" s="7">
        <v>38178701</v>
      </c>
      <c r="D30" s="7" t="s">
        <v>106</v>
      </c>
      <c r="E30" s="7">
        <v>0.48</v>
      </c>
      <c r="F30" s="7">
        <v>0.37</v>
      </c>
      <c r="G30" s="7" t="s">
        <v>15</v>
      </c>
      <c r="H30" s="7" t="s">
        <v>195</v>
      </c>
      <c r="I30" s="6" t="s">
        <v>196</v>
      </c>
      <c r="J30" s="6" t="s">
        <v>197</v>
      </c>
      <c r="K30" s="6" t="s">
        <v>198</v>
      </c>
      <c r="L30" s="6" t="s">
        <v>199</v>
      </c>
      <c r="M30" s="5"/>
    </row>
    <row r="31" spans="1:13" x14ac:dyDescent="0.25">
      <c r="A31" s="6" t="s">
        <v>200</v>
      </c>
      <c r="B31" s="7" t="s">
        <v>22</v>
      </c>
      <c r="C31" s="7">
        <v>7437502</v>
      </c>
      <c r="D31" s="7" t="s">
        <v>81</v>
      </c>
      <c r="E31" s="7">
        <v>0.37</v>
      </c>
      <c r="F31" s="7">
        <v>0.36</v>
      </c>
      <c r="G31" s="7" t="s">
        <v>38</v>
      </c>
      <c r="H31" s="7" t="s">
        <v>201</v>
      </c>
      <c r="I31" s="6" t="s">
        <v>202</v>
      </c>
      <c r="J31" s="6" t="s">
        <v>203</v>
      </c>
      <c r="K31" s="6" t="s">
        <v>204</v>
      </c>
      <c r="L31" s="6" t="s">
        <v>205</v>
      </c>
      <c r="M31" s="5"/>
    </row>
    <row r="32" spans="1:13" x14ac:dyDescent="0.25">
      <c r="A32" s="6" t="s">
        <v>206</v>
      </c>
      <c r="B32" s="7" t="s">
        <v>22</v>
      </c>
      <c r="C32" s="7">
        <v>41871389</v>
      </c>
      <c r="D32" s="7" t="s">
        <v>31</v>
      </c>
      <c r="E32" s="7">
        <v>0.24</v>
      </c>
      <c r="F32" s="7">
        <v>0.3</v>
      </c>
      <c r="G32" s="7" t="s">
        <v>15</v>
      </c>
      <c r="H32" s="7" t="s">
        <v>120</v>
      </c>
      <c r="I32" s="6" t="s">
        <v>207</v>
      </c>
      <c r="J32" s="6" t="s">
        <v>208</v>
      </c>
      <c r="K32" s="6" t="s">
        <v>209</v>
      </c>
      <c r="L32" s="6" t="s">
        <v>210</v>
      </c>
      <c r="M32" s="5"/>
    </row>
    <row r="33" spans="1:13" x14ac:dyDescent="0.25">
      <c r="A33" s="6" t="s">
        <v>211</v>
      </c>
      <c r="B33" s="7" t="s">
        <v>22</v>
      </c>
      <c r="C33" s="7">
        <v>41871498</v>
      </c>
      <c r="D33" s="7" t="s">
        <v>31</v>
      </c>
      <c r="E33" s="7">
        <v>0.24</v>
      </c>
      <c r="F33" s="7">
        <v>0.3</v>
      </c>
      <c r="G33" s="7" t="s">
        <v>38</v>
      </c>
      <c r="H33" s="7" t="s">
        <v>120</v>
      </c>
      <c r="I33" s="6" t="s">
        <v>212</v>
      </c>
      <c r="J33" s="6" t="s">
        <v>213</v>
      </c>
      <c r="K33" s="6" t="s">
        <v>214</v>
      </c>
      <c r="L33" s="6" t="s">
        <v>215</v>
      </c>
      <c r="M33" s="5"/>
    </row>
    <row r="34" spans="1:13" x14ac:dyDescent="0.25">
      <c r="A34" s="6" t="s">
        <v>216</v>
      </c>
      <c r="B34" s="7" t="s">
        <v>22</v>
      </c>
      <c r="C34" s="7">
        <v>41871522</v>
      </c>
      <c r="D34" s="7" t="s">
        <v>46</v>
      </c>
      <c r="E34" s="7">
        <v>0.24</v>
      </c>
      <c r="F34" s="7">
        <v>0.3</v>
      </c>
      <c r="G34" s="7" t="s">
        <v>38</v>
      </c>
      <c r="H34" s="7" t="s">
        <v>120</v>
      </c>
      <c r="I34" s="6" t="s">
        <v>217</v>
      </c>
      <c r="J34" s="6" t="s">
        <v>218</v>
      </c>
      <c r="K34" s="6" t="s">
        <v>219</v>
      </c>
      <c r="L34" s="6" t="s">
        <v>220</v>
      </c>
      <c r="M34" s="5"/>
    </row>
    <row r="35" spans="1:13" x14ac:dyDescent="0.25">
      <c r="A35" s="6" t="s">
        <v>221</v>
      </c>
      <c r="B35" s="7" t="s">
        <v>22</v>
      </c>
      <c r="C35" s="7">
        <v>41872347</v>
      </c>
      <c r="D35" s="7" t="s">
        <v>133</v>
      </c>
      <c r="E35" s="7">
        <v>0.23</v>
      </c>
      <c r="F35" s="7">
        <v>0.28999999999999998</v>
      </c>
      <c r="G35" s="7" t="s">
        <v>38</v>
      </c>
      <c r="H35" s="7" t="s">
        <v>120</v>
      </c>
      <c r="I35" s="6" t="s">
        <v>222</v>
      </c>
      <c r="J35" s="6" t="s">
        <v>223</v>
      </c>
      <c r="K35" s="6" t="s">
        <v>224</v>
      </c>
      <c r="L35" s="6" t="s">
        <v>225</v>
      </c>
      <c r="M35" s="5"/>
    </row>
    <row r="36" spans="1:13" x14ac:dyDescent="0.25">
      <c r="A36" s="6" t="s">
        <v>226</v>
      </c>
      <c r="B36" s="7" t="s">
        <v>30</v>
      </c>
      <c r="C36" s="7">
        <v>3064955</v>
      </c>
      <c r="D36" s="7" t="s">
        <v>46</v>
      </c>
      <c r="E36" s="7">
        <v>0.26</v>
      </c>
      <c r="F36" s="7">
        <v>0.31</v>
      </c>
      <c r="G36" s="7" t="s">
        <v>38</v>
      </c>
      <c r="H36" s="7" t="s">
        <v>227</v>
      </c>
      <c r="I36" s="6" t="s">
        <v>228</v>
      </c>
      <c r="J36" s="6" t="s">
        <v>229</v>
      </c>
      <c r="K36" s="6" t="s">
        <v>230</v>
      </c>
      <c r="L36" s="6" t="s">
        <v>231</v>
      </c>
      <c r="M36" s="5"/>
    </row>
    <row r="37" spans="1:13" x14ac:dyDescent="0.25">
      <c r="A37" s="6" t="s">
        <v>232</v>
      </c>
      <c r="B37" s="7" t="s">
        <v>30</v>
      </c>
      <c r="C37" s="7">
        <v>5914163</v>
      </c>
      <c r="D37" s="7" t="s">
        <v>46</v>
      </c>
      <c r="E37" s="7">
        <v>0.41</v>
      </c>
      <c r="F37" s="7">
        <v>0.37</v>
      </c>
      <c r="G37" s="7" t="s">
        <v>15</v>
      </c>
      <c r="H37" s="7" t="s">
        <v>233</v>
      </c>
      <c r="I37" s="6" t="s">
        <v>234</v>
      </c>
      <c r="J37" s="6" t="s">
        <v>235</v>
      </c>
      <c r="K37" s="6" t="s">
        <v>236</v>
      </c>
      <c r="L37" s="6" t="s">
        <v>237</v>
      </c>
      <c r="M37" s="5"/>
    </row>
    <row r="38" spans="1:13" x14ac:dyDescent="0.25">
      <c r="A38" s="6" t="s">
        <v>238</v>
      </c>
      <c r="B38" s="7" t="s">
        <v>30</v>
      </c>
      <c r="C38" s="7">
        <v>11411929</v>
      </c>
      <c r="D38" s="7" t="s">
        <v>133</v>
      </c>
      <c r="E38" s="7">
        <v>0.46</v>
      </c>
      <c r="F38" s="7">
        <v>0.37</v>
      </c>
      <c r="G38" s="7" t="s">
        <v>38</v>
      </c>
      <c r="H38" s="7" t="s">
        <v>239</v>
      </c>
      <c r="I38" s="6" t="s">
        <v>240</v>
      </c>
      <c r="J38" s="6" t="s">
        <v>241</v>
      </c>
      <c r="K38" s="6" t="s">
        <v>242</v>
      </c>
      <c r="L38" s="6" t="s">
        <v>243</v>
      </c>
      <c r="M38" s="5"/>
    </row>
    <row r="39" spans="1:13" x14ac:dyDescent="0.25">
      <c r="A39" s="6" t="s">
        <v>244</v>
      </c>
      <c r="B39" s="7" t="s">
        <v>30</v>
      </c>
      <c r="C39" s="7">
        <v>19457911</v>
      </c>
      <c r="D39" s="7" t="s">
        <v>31</v>
      </c>
      <c r="E39" s="7">
        <v>0.22</v>
      </c>
      <c r="F39" s="7">
        <v>0.28000000000000003</v>
      </c>
      <c r="G39" s="7" t="s">
        <v>38</v>
      </c>
      <c r="H39" s="7" t="s">
        <v>245</v>
      </c>
      <c r="I39" s="6" t="s">
        <v>246</v>
      </c>
      <c r="J39" s="6" t="s">
        <v>247</v>
      </c>
      <c r="K39" s="6" t="s">
        <v>248</v>
      </c>
      <c r="L39" s="6" t="s">
        <v>249</v>
      </c>
      <c r="M39" s="5"/>
    </row>
    <row r="40" spans="1:13" x14ac:dyDescent="0.25">
      <c r="A40" s="6" t="s">
        <v>250</v>
      </c>
      <c r="B40" s="7" t="s">
        <v>30</v>
      </c>
      <c r="C40" s="7">
        <v>20866935</v>
      </c>
      <c r="D40" s="7" t="s">
        <v>81</v>
      </c>
      <c r="E40" s="7">
        <v>0.43</v>
      </c>
      <c r="F40" s="7">
        <v>0.37</v>
      </c>
      <c r="G40" s="7" t="s">
        <v>15</v>
      </c>
      <c r="H40" s="7" t="s">
        <v>251</v>
      </c>
      <c r="I40" s="6" t="s">
        <v>252</v>
      </c>
      <c r="J40" s="6" t="s">
        <v>253</v>
      </c>
      <c r="K40" s="6" t="s">
        <v>254</v>
      </c>
      <c r="L40" s="6" t="s">
        <v>255</v>
      </c>
      <c r="M40" s="5"/>
    </row>
    <row r="41" spans="1:13" x14ac:dyDescent="0.25">
      <c r="A41" s="6" t="s">
        <v>256</v>
      </c>
      <c r="B41" s="7" t="s">
        <v>30</v>
      </c>
      <c r="C41" s="7">
        <v>22455238</v>
      </c>
      <c r="D41" s="7" t="s">
        <v>31</v>
      </c>
      <c r="E41" s="7">
        <v>0.46</v>
      </c>
      <c r="F41" s="7">
        <v>0.37</v>
      </c>
      <c r="G41" s="7" t="s">
        <v>257</v>
      </c>
      <c r="H41" s="7" t="s">
        <v>258</v>
      </c>
      <c r="I41" s="6" t="s">
        <v>259</v>
      </c>
      <c r="J41" s="6" t="s">
        <v>260</v>
      </c>
      <c r="K41" s="6" t="s">
        <v>261</v>
      </c>
      <c r="L41" s="6" t="s">
        <v>262</v>
      </c>
      <c r="M41" s="5"/>
    </row>
    <row r="42" spans="1:13" x14ac:dyDescent="0.25">
      <c r="A42" s="6" t="s">
        <v>263</v>
      </c>
      <c r="B42" s="7" t="s">
        <v>30</v>
      </c>
      <c r="C42" s="7">
        <v>23576338</v>
      </c>
      <c r="D42" s="7" t="s">
        <v>126</v>
      </c>
      <c r="E42" s="7">
        <v>0.26</v>
      </c>
      <c r="F42" s="7">
        <v>0.31</v>
      </c>
      <c r="G42" s="7" t="s">
        <v>15</v>
      </c>
      <c r="H42" s="7" t="s">
        <v>264</v>
      </c>
      <c r="I42" s="6" t="s">
        <v>265</v>
      </c>
      <c r="J42" s="6" t="s">
        <v>266</v>
      </c>
      <c r="K42" s="6" t="s">
        <v>267</v>
      </c>
      <c r="L42" s="6" t="s">
        <v>268</v>
      </c>
      <c r="M42" s="5"/>
    </row>
    <row r="43" spans="1:13" x14ac:dyDescent="0.25">
      <c r="A43" s="6" t="s">
        <v>269</v>
      </c>
      <c r="B43" s="7" t="s">
        <v>30</v>
      </c>
      <c r="C43" s="7">
        <v>24905423</v>
      </c>
      <c r="D43" s="7" t="s">
        <v>81</v>
      </c>
      <c r="E43" s="7">
        <v>0.46</v>
      </c>
      <c r="F43" s="7">
        <v>0.37</v>
      </c>
      <c r="G43" s="7" t="s">
        <v>38</v>
      </c>
      <c r="H43" s="7" t="s">
        <v>270</v>
      </c>
      <c r="I43" s="6" t="s">
        <v>271</v>
      </c>
      <c r="J43" s="6" t="s">
        <v>272</v>
      </c>
      <c r="K43" s="6" t="s">
        <v>273</v>
      </c>
      <c r="L43" s="6" t="s">
        <v>274</v>
      </c>
      <c r="M43" s="5"/>
    </row>
    <row r="44" spans="1:13" x14ac:dyDescent="0.25">
      <c r="A44" s="6" t="s">
        <v>275</v>
      </c>
      <c r="B44" s="7" t="s">
        <v>30</v>
      </c>
      <c r="C44" s="7">
        <v>25701865</v>
      </c>
      <c r="D44" s="7" t="s">
        <v>276</v>
      </c>
      <c r="E44" s="7">
        <v>0.34</v>
      </c>
      <c r="F44" s="7">
        <v>0.35</v>
      </c>
      <c r="G44" s="7" t="s">
        <v>15</v>
      </c>
      <c r="H44" s="7" t="s">
        <v>277</v>
      </c>
      <c r="I44" s="6" t="s">
        <v>278</v>
      </c>
      <c r="J44" s="6" t="s">
        <v>279</v>
      </c>
      <c r="K44" s="6" t="s">
        <v>280</v>
      </c>
      <c r="L44" s="6" t="s">
        <v>281</v>
      </c>
      <c r="M44" s="5"/>
    </row>
    <row r="45" spans="1:13" x14ac:dyDescent="0.25">
      <c r="A45" s="6" t="s">
        <v>282</v>
      </c>
      <c r="B45" s="7" t="s">
        <v>30</v>
      </c>
      <c r="C45" s="7">
        <v>34048276</v>
      </c>
      <c r="D45" s="7" t="s">
        <v>66</v>
      </c>
      <c r="E45" s="7">
        <v>0.41</v>
      </c>
      <c r="F45" s="7">
        <v>0.37</v>
      </c>
      <c r="G45" s="7" t="s">
        <v>15</v>
      </c>
      <c r="H45" s="7" t="s">
        <v>283</v>
      </c>
      <c r="I45" s="6" t="s">
        <v>284</v>
      </c>
      <c r="J45" s="6" t="s">
        <v>285</v>
      </c>
      <c r="K45" s="6" t="s">
        <v>286</v>
      </c>
      <c r="L45" s="6" t="s">
        <v>287</v>
      </c>
      <c r="M45" s="5"/>
    </row>
    <row r="46" spans="1:13" x14ac:dyDescent="0.25">
      <c r="A46" s="6" t="s">
        <v>288</v>
      </c>
      <c r="B46" s="7" t="s">
        <v>30</v>
      </c>
      <c r="C46" s="7">
        <v>63227803</v>
      </c>
      <c r="D46" s="7" t="s">
        <v>66</v>
      </c>
      <c r="E46" s="7">
        <v>0.35</v>
      </c>
      <c r="F46" s="7">
        <v>0.35</v>
      </c>
      <c r="G46" s="7" t="s">
        <v>15</v>
      </c>
      <c r="H46" s="7" t="s">
        <v>289</v>
      </c>
      <c r="I46" s="6" t="s">
        <v>290</v>
      </c>
      <c r="J46" s="6" t="s">
        <v>291</v>
      </c>
      <c r="K46" s="6" t="s">
        <v>292</v>
      </c>
      <c r="L46" s="6" t="s">
        <v>293</v>
      </c>
      <c r="M46" s="5"/>
    </row>
    <row r="47" spans="1:13" x14ac:dyDescent="0.25">
      <c r="A47" s="6" t="s">
        <v>294</v>
      </c>
      <c r="B47" s="7" t="s">
        <v>295</v>
      </c>
      <c r="C47" s="7">
        <v>1589085</v>
      </c>
      <c r="D47" s="7" t="s">
        <v>126</v>
      </c>
      <c r="E47" s="7">
        <v>0.17</v>
      </c>
      <c r="F47" s="7">
        <v>0.24</v>
      </c>
      <c r="G47" s="7" t="s">
        <v>15</v>
      </c>
      <c r="H47" s="7" t="s">
        <v>296</v>
      </c>
      <c r="I47" s="6" t="s">
        <v>297</v>
      </c>
      <c r="J47" s="6" t="s">
        <v>298</v>
      </c>
      <c r="K47" s="6" t="s">
        <v>299</v>
      </c>
      <c r="L47" s="6" t="s">
        <v>300</v>
      </c>
      <c r="M47" s="5"/>
    </row>
    <row r="48" spans="1:13" x14ac:dyDescent="0.25">
      <c r="A48" s="6" t="s">
        <v>301</v>
      </c>
      <c r="B48" s="7" t="s">
        <v>295</v>
      </c>
      <c r="C48" s="7">
        <v>1769341</v>
      </c>
      <c r="D48" s="7" t="s">
        <v>31</v>
      </c>
      <c r="E48" s="7">
        <v>0.21</v>
      </c>
      <c r="F48" s="7">
        <v>0.28000000000000003</v>
      </c>
      <c r="G48" s="7" t="s">
        <v>38</v>
      </c>
      <c r="H48" s="7" t="s">
        <v>302</v>
      </c>
      <c r="I48" s="6" t="s">
        <v>303</v>
      </c>
      <c r="J48" s="6" t="s">
        <v>304</v>
      </c>
      <c r="K48" s="6" t="s">
        <v>305</v>
      </c>
      <c r="L48" s="6" t="s">
        <v>306</v>
      </c>
      <c r="M48" s="5"/>
    </row>
    <row r="49" spans="1:13" x14ac:dyDescent="0.25">
      <c r="A49" s="6" t="s">
        <v>307</v>
      </c>
      <c r="B49" s="7" t="s">
        <v>295</v>
      </c>
      <c r="C49" s="7">
        <v>1923041</v>
      </c>
      <c r="D49" s="7" t="s">
        <v>81</v>
      </c>
      <c r="E49" s="7">
        <v>0.11</v>
      </c>
      <c r="F49" s="7">
        <v>0.17</v>
      </c>
      <c r="G49" s="7" t="s">
        <v>308</v>
      </c>
      <c r="H49" s="7" t="s">
        <v>309</v>
      </c>
      <c r="I49" s="6" t="s">
        <v>310</v>
      </c>
      <c r="J49" s="6" t="s">
        <v>311</v>
      </c>
      <c r="K49" s="6" t="s">
        <v>312</v>
      </c>
      <c r="L49" s="6" t="s">
        <v>313</v>
      </c>
      <c r="M49" s="5"/>
    </row>
    <row r="50" spans="1:13" x14ac:dyDescent="0.25">
      <c r="A50" s="6" t="s">
        <v>314</v>
      </c>
      <c r="B50" s="7" t="s">
        <v>295</v>
      </c>
      <c r="C50" s="7">
        <v>2653497</v>
      </c>
      <c r="D50" s="7" t="s">
        <v>31</v>
      </c>
      <c r="E50" s="7">
        <v>0.21</v>
      </c>
      <c r="F50" s="7">
        <v>0.28000000000000003</v>
      </c>
      <c r="G50" s="7" t="s">
        <v>38</v>
      </c>
      <c r="H50" s="7" t="s">
        <v>315</v>
      </c>
      <c r="I50" s="6" t="s">
        <v>316</v>
      </c>
      <c r="J50" s="6" t="s">
        <v>317</v>
      </c>
      <c r="K50" s="6" t="s">
        <v>318</v>
      </c>
      <c r="L50" s="6" t="s">
        <v>319</v>
      </c>
      <c r="M50" s="5"/>
    </row>
    <row r="51" spans="1:13" x14ac:dyDescent="0.25">
      <c r="A51" s="6" t="s">
        <v>320</v>
      </c>
      <c r="B51" s="7" t="s">
        <v>295</v>
      </c>
      <c r="C51" s="7">
        <v>6562774</v>
      </c>
      <c r="D51" s="7" t="s">
        <v>119</v>
      </c>
      <c r="E51" s="7">
        <v>0.46</v>
      </c>
      <c r="F51" s="7">
        <v>0.37</v>
      </c>
      <c r="G51" s="7" t="s">
        <v>15</v>
      </c>
      <c r="H51" s="7" t="s">
        <v>321</v>
      </c>
      <c r="I51" s="6" t="s">
        <v>322</v>
      </c>
      <c r="J51" s="6" t="s">
        <v>323</v>
      </c>
      <c r="K51" s="6" t="s">
        <v>324</v>
      </c>
      <c r="L51" s="6" t="s">
        <v>325</v>
      </c>
      <c r="M51" s="5"/>
    </row>
    <row r="52" spans="1:13" x14ac:dyDescent="0.25">
      <c r="A52" s="6" t="s">
        <v>326</v>
      </c>
      <c r="B52" s="7" t="s">
        <v>295</v>
      </c>
      <c r="C52" s="7">
        <v>29940413</v>
      </c>
      <c r="D52" s="7" t="s">
        <v>276</v>
      </c>
      <c r="E52" s="7">
        <v>0.33</v>
      </c>
      <c r="F52" s="7">
        <v>0.35</v>
      </c>
      <c r="G52" s="7" t="s">
        <v>15</v>
      </c>
      <c r="H52" s="7" t="s">
        <v>327</v>
      </c>
      <c r="I52" s="6" t="s">
        <v>328</v>
      </c>
      <c r="J52" s="6" t="s">
        <v>329</v>
      </c>
      <c r="K52" s="6" t="s">
        <v>330</v>
      </c>
      <c r="L52" s="6" t="s">
        <v>331</v>
      </c>
      <c r="M52" s="5"/>
    </row>
    <row r="53" spans="1:13" x14ac:dyDescent="0.25">
      <c r="A53" s="6" t="s">
        <v>332</v>
      </c>
      <c r="B53" s="7" t="s">
        <v>295</v>
      </c>
      <c r="C53" s="7">
        <v>43959027</v>
      </c>
      <c r="D53" s="7" t="s">
        <v>14</v>
      </c>
      <c r="E53" s="7">
        <v>0.14000000000000001</v>
      </c>
      <c r="F53" s="7">
        <v>0.22</v>
      </c>
      <c r="G53" s="7" t="s">
        <v>15</v>
      </c>
      <c r="H53" s="7" t="s">
        <v>333</v>
      </c>
      <c r="I53" s="6" t="s">
        <v>334</v>
      </c>
      <c r="J53" s="6" t="s">
        <v>335</v>
      </c>
      <c r="K53" s="6" t="s">
        <v>336</v>
      </c>
      <c r="L53" s="6" t="s">
        <v>337</v>
      </c>
      <c r="M53" s="5"/>
    </row>
    <row r="54" spans="1:13" x14ac:dyDescent="0.25">
      <c r="A54" s="6" t="s">
        <v>338</v>
      </c>
      <c r="B54" s="7" t="s">
        <v>45</v>
      </c>
      <c r="C54" s="7">
        <v>5128351</v>
      </c>
      <c r="D54" s="7" t="s">
        <v>133</v>
      </c>
      <c r="E54" s="7">
        <v>0.34</v>
      </c>
      <c r="F54" s="7">
        <v>0.35</v>
      </c>
      <c r="G54" s="7" t="s">
        <v>15</v>
      </c>
      <c r="H54" s="7" t="s">
        <v>339</v>
      </c>
      <c r="I54" s="6" t="s">
        <v>340</v>
      </c>
      <c r="J54" s="6" t="s">
        <v>341</v>
      </c>
      <c r="K54" s="6" t="s">
        <v>342</v>
      </c>
      <c r="L54" s="6" t="s">
        <v>343</v>
      </c>
      <c r="M54" s="5"/>
    </row>
    <row r="55" spans="1:13" x14ac:dyDescent="0.25">
      <c r="A55" s="6" t="s">
        <v>344</v>
      </c>
      <c r="B55" s="7" t="s">
        <v>45</v>
      </c>
      <c r="C55" s="7">
        <v>6703994</v>
      </c>
      <c r="D55" s="7" t="s">
        <v>276</v>
      </c>
      <c r="E55" s="7">
        <v>0.34</v>
      </c>
      <c r="F55" s="7">
        <v>0.35</v>
      </c>
      <c r="G55" s="7" t="s">
        <v>15</v>
      </c>
      <c r="H55" s="7" t="s">
        <v>345</v>
      </c>
      <c r="I55" s="6" t="s">
        <v>346</v>
      </c>
      <c r="J55" s="6" t="s">
        <v>347</v>
      </c>
      <c r="K55" s="6" t="s">
        <v>348</v>
      </c>
      <c r="L55" s="6" t="s">
        <v>349</v>
      </c>
      <c r="M55" s="5"/>
    </row>
    <row r="56" spans="1:13" x14ac:dyDescent="0.25">
      <c r="A56" s="6" t="s">
        <v>350</v>
      </c>
      <c r="B56" s="7" t="s">
        <v>45</v>
      </c>
      <c r="C56" s="7">
        <v>35306180</v>
      </c>
      <c r="D56" s="7" t="s">
        <v>14</v>
      </c>
      <c r="E56" s="7">
        <v>0.46</v>
      </c>
      <c r="F56" s="7">
        <v>0.37</v>
      </c>
      <c r="G56" s="7" t="s">
        <v>15</v>
      </c>
      <c r="H56" s="7" t="s">
        <v>351</v>
      </c>
      <c r="I56" s="6" t="s">
        <v>352</v>
      </c>
      <c r="J56" s="6" t="s">
        <v>353</v>
      </c>
      <c r="K56" s="6" t="s">
        <v>354</v>
      </c>
      <c r="L56" s="6" t="s">
        <v>355</v>
      </c>
      <c r="M56" s="5"/>
    </row>
    <row r="57" spans="1:13" x14ac:dyDescent="0.25">
      <c r="A57" s="6" t="s">
        <v>356</v>
      </c>
      <c r="B57" s="7" t="s">
        <v>45</v>
      </c>
      <c r="C57" s="7">
        <v>43238984</v>
      </c>
      <c r="D57" s="7" t="s">
        <v>81</v>
      </c>
      <c r="E57" s="7">
        <v>0.47</v>
      </c>
      <c r="F57" s="7">
        <v>0.37</v>
      </c>
      <c r="G57" s="7" t="s">
        <v>15</v>
      </c>
      <c r="H57" s="7" t="s">
        <v>357</v>
      </c>
      <c r="I57" s="6" t="s">
        <v>358</v>
      </c>
      <c r="J57" s="6" t="s">
        <v>359</v>
      </c>
      <c r="K57" s="6" t="s">
        <v>360</v>
      </c>
      <c r="L57" s="6" t="s">
        <v>361</v>
      </c>
      <c r="M57" s="5"/>
    </row>
    <row r="58" spans="1:13" x14ac:dyDescent="0.25">
      <c r="A58" s="6" t="s">
        <v>362</v>
      </c>
      <c r="B58" s="7" t="s">
        <v>45</v>
      </c>
      <c r="C58" s="7">
        <v>44218002</v>
      </c>
      <c r="D58" s="7" t="s">
        <v>106</v>
      </c>
      <c r="E58" s="7">
        <v>0.4</v>
      </c>
      <c r="F58" s="7">
        <v>0.37</v>
      </c>
      <c r="G58" s="7" t="s">
        <v>38</v>
      </c>
      <c r="H58" s="7" t="s">
        <v>363</v>
      </c>
      <c r="I58" s="6" t="s">
        <v>364</v>
      </c>
      <c r="J58" s="6" t="s">
        <v>365</v>
      </c>
      <c r="K58" s="6" t="s">
        <v>366</v>
      </c>
      <c r="L58" s="6" t="s">
        <v>367</v>
      </c>
      <c r="M58" s="5"/>
    </row>
    <row r="59" spans="1:13" x14ac:dyDescent="0.25">
      <c r="A59" s="6" t="s">
        <v>368</v>
      </c>
      <c r="B59" s="7" t="s">
        <v>59</v>
      </c>
      <c r="C59" s="7">
        <v>672198</v>
      </c>
      <c r="D59" s="7" t="s">
        <v>23</v>
      </c>
      <c r="E59" s="7">
        <v>0.2</v>
      </c>
      <c r="F59" s="7">
        <v>0.27</v>
      </c>
      <c r="G59" s="7" t="s">
        <v>38</v>
      </c>
      <c r="H59" s="7" t="s">
        <v>369</v>
      </c>
      <c r="I59" s="6" t="s">
        <v>370</v>
      </c>
      <c r="J59" s="6" t="s">
        <v>371</v>
      </c>
      <c r="K59" s="6" t="s">
        <v>372</v>
      </c>
      <c r="L59" s="6" t="s">
        <v>373</v>
      </c>
      <c r="M59" s="5"/>
    </row>
    <row r="60" spans="1:13" x14ac:dyDescent="0.25">
      <c r="A60" s="6" t="s">
        <v>374</v>
      </c>
      <c r="B60" s="7" t="s">
        <v>59</v>
      </c>
      <c r="C60" s="7">
        <v>4942916</v>
      </c>
      <c r="D60" s="7" t="s">
        <v>31</v>
      </c>
      <c r="E60" s="7">
        <v>0.19</v>
      </c>
      <c r="F60" s="7">
        <v>0.26</v>
      </c>
      <c r="G60" s="7" t="s">
        <v>15</v>
      </c>
      <c r="H60" s="7" t="s">
        <v>375</v>
      </c>
      <c r="I60" s="6" t="s">
        <v>376</v>
      </c>
      <c r="J60" s="6" t="s">
        <v>377</v>
      </c>
      <c r="K60" s="6" t="s">
        <v>378</v>
      </c>
      <c r="L60" s="6" t="s">
        <v>379</v>
      </c>
      <c r="M60" s="5"/>
    </row>
    <row r="61" spans="1:13" x14ac:dyDescent="0.25">
      <c r="A61" s="6" t="s">
        <v>380</v>
      </c>
      <c r="B61" s="7" t="s">
        <v>59</v>
      </c>
      <c r="C61" s="7">
        <v>17808658</v>
      </c>
      <c r="D61" s="7" t="s">
        <v>66</v>
      </c>
      <c r="E61" s="7">
        <v>0.21</v>
      </c>
      <c r="F61" s="7">
        <v>0.28000000000000003</v>
      </c>
      <c r="G61" s="7" t="s">
        <v>15</v>
      </c>
      <c r="H61" s="7" t="s">
        <v>381</v>
      </c>
      <c r="I61" s="6" t="s">
        <v>382</v>
      </c>
      <c r="J61" s="6" t="s">
        <v>383</v>
      </c>
      <c r="K61" s="6" t="s">
        <v>384</v>
      </c>
      <c r="L61" s="6" t="s">
        <v>385</v>
      </c>
      <c r="M61" s="5"/>
    </row>
    <row r="62" spans="1:13" x14ac:dyDescent="0.25">
      <c r="A62" s="6" t="s">
        <v>386</v>
      </c>
      <c r="B62" s="7" t="s">
        <v>59</v>
      </c>
      <c r="C62" s="7">
        <v>31384551</v>
      </c>
      <c r="D62" s="7" t="s">
        <v>14</v>
      </c>
      <c r="E62" s="7">
        <v>0.16</v>
      </c>
      <c r="F62" s="7">
        <v>0.24</v>
      </c>
      <c r="G62" s="7" t="s">
        <v>38</v>
      </c>
      <c r="H62" s="7" t="s">
        <v>387</v>
      </c>
      <c r="I62" s="6" t="s">
        <v>388</v>
      </c>
      <c r="J62" s="6" t="s">
        <v>389</v>
      </c>
      <c r="K62" s="6" t="s">
        <v>390</v>
      </c>
      <c r="L62" s="6" t="s">
        <v>391</v>
      </c>
      <c r="M62" s="5"/>
    </row>
    <row r="63" spans="1:13" x14ac:dyDescent="0.25">
      <c r="A63" s="6" t="s">
        <v>392</v>
      </c>
      <c r="B63" s="7" t="s">
        <v>59</v>
      </c>
      <c r="C63" s="7">
        <v>34084437</v>
      </c>
      <c r="D63" s="7" t="s">
        <v>133</v>
      </c>
      <c r="E63" s="7">
        <v>0.39</v>
      </c>
      <c r="F63" s="7">
        <v>0.36</v>
      </c>
      <c r="G63" s="7" t="s">
        <v>38</v>
      </c>
      <c r="H63" s="7" t="s">
        <v>393</v>
      </c>
      <c r="I63" s="6" t="s">
        <v>394</v>
      </c>
      <c r="J63" s="6" t="s">
        <v>395</v>
      </c>
      <c r="K63" s="6" t="s">
        <v>396</v>
      </c>
      <c r="L63" s="6" t="s">
        <v>397</v>
      </c>
      <c r="M63" s="5"/>
    </row>
    <row r="64" spans="1:13" x14ac:dyDescent="0.25">
      <c r="A64" s="6" t="s">
        <v>398</v>
      </c>
      <c r="B64" s="7" t="s">
        <v>59</v>
      </c>
      <c r="C64" s="7">
        <v>36985288</v>
      </c>
      <c r="D64" s="7" t="s">
        <v>81</v>
      </c>
      <c r="E64" s="7">
        <v>0.3</v>
      </c>
      <c r="F64" s="7">
        <v>0.33</v>
      </c>
      <c r="G64" s="7" t="s">
        <v>38</v>
      </c>
      <c r="H64" s="7" t="s">
        <v>399</v>
      </c>
      <c r="I64" s="6" t="s">
        <v>400</v>
      </c>
      <c r="J64" s="6" t="s">
        <v>401</v>
      </c>
      <c r="K64" s="6" t="s">
        <v>402</v>
      </c>
      <c r="L64" s="6" t="s">
        <v>403</v>
      </c>
      <c r="M64" s="5"/>
    </row>
    <row r="65" spans="1:13" x14ac:dyDescent="0.25">
      <c r="A65" s="6" t="s">
        <v>404</v>
      </c>
      <c r="B65" s="7" t="s">
        <v>59</v>
      </c>
      <c r="C65" s="7">
        <v>36985291</v>
      </c>
      <c r="D65" s="7" t="s">
        <v>81</v>
      </c>
      <c r="E65" s="7">
        <v>0.3</v>
      </c>
      <c r="F65" s="7">
        <v>0.33</v>
      </c>
      <c r="G65" s="7" t="s">
        <v>38</v>
      </c>
      <c r="H65" s="7" t="s">
        <v>399</v>
      </c>
      <c r="I65" s="6" t="s">
        <v>405</v>
      </c>
      <c r="J65" s="6" t="s">
        <v>406</v>
      </c>
      <c r="K65" s="6" t="s">
        <v>402</v>
      </c>
      <c r="L65" s="6" t="s">
        <v>407</v>
      </c>
      <c r="M65" s="5"/>
    </row>
    <row r="66" spans="1:13" x14ac:dyDescent="0.25">
      <c r="A66" s="6" t="s">
        <v>408</v>
      </c>
      <c r="B66" s="7" t="s">
        <v>59</v>
      </c>
      <c r="C66" s="7">
        <v>36985351</v>
      </c>
      <c r="D66" s="7" t="s">
        <v>133</v>
      </c>
      <c r="E66" s="7">
        <v>0.3</v>
      </c>
      <c r="F66" s="7">
        <v>0.33</v>
      </c>
      <c r="G66" s="7" t="s">
        <v>38</v>
      </c>
      <c r="H66" s="7" t="s">
        <v>399</v>
      </c>
      <c r="I66" s="6" t="s">
        <v>409</v>
      </c>
      <c r="J66" s="6" t="s">
        <v>410</v>
      </c>
      <c r="K66" s="6" t="s">
        <v>411</v>
      </c>
      <c r="L66" s="6" t="s">
        <v>412</v>
      </c>
      <c r="M66" s="5"/>
    </row>
    <row r="67" spans="1:13" x14ac:dyDescent="0.25">
      <c r="A67" s="6" t="s">
        <v>413</v>
      </c>
      <c r="B67" s="7" t="s">
        <v>59</v>
      </c>
      <c r="C67" s="7">
        <v>37280245</v>
      </c>
      <c r="D67" s="7" t="s">
        <v>14</v>
      </c>
      <c r="E67" s="7">
        <v>0.41</v>
      </c>
      <c r="F67" s="7">
        <v>0.37</v>
      </c>
      <c r="G67" s="7" t="s">
        <v>38</v>
      </c>
      <c r="H67" s="7" t="s">
        <v>67</v>
      </c>
      <c r="I67" s="6" t="s">
        <v>414</v>
      </c>
      <c r="J67" s="6" t="s">
        <v>415</v>
      </c>
      <c r="K67" s="6" t="s">
        <v>416</v>
      </c>
      <c r="L67" s="6" t="s">
        <v>417</v>
      </c>
      <c r="M67" s="5"/>
    </row>
    <row r="68" spans="1:13" x14ac:dyDescent="0.25">
      <c r="A68" s="6" t="s">
        <v>418</v>
      </c>
      <c r="B68" s="7" t="s">
        <v>73</v>
      </c>
      <c r="C68" s="7">
        <v>25417146</v>
      </c>
      <c r="D68" s="7" t="s">
        <v>151</v>
      </c>
      <c r="E68" s="7">
        <v>0.22</v>
      </c>
      <c r="F68" s="7">
        <v>0.28000000000000003</v>
      </c>
      <c r="G68" s="7" t="s">
        <v>15</v>
      </c>
      <c r="H68" s="7" t="s">
        <v>419</v>
      </c>
      <c r="I68" s="6" t="s">
        <v>420</v>
      </c>
      <c r="J68" s="6" t="s">
        <v>421</v>
      </c>
      <c r="K68" s="6" t="s">
        <v>422</v>
      </c>
      <c r="L68" s="6" t="s">
        <v>423</v>
      </c>
      <c r="M68" s="5"/>
    </row>
    <row r="69" spans="1:13" x14ac:dyDescent="0.25">
      <c r="A69" s="6" t="s">
        <v>424</v>
      </c>
      <c r="B69" s="7" t="s">
        <v>73</v>
      </c>
      <c r="C69" s="7">
        <v>27413793</v>
      </c>
      <c r="D69" s="7" t="s">
        <v>151</v>
      </c>
      <c r="E69" s="7">
        <v>0.28000000000000003</v>
      </c>
      <c r="F69" s="7">
        <v>0.32</v>
      </c>
      <c r="G69" s="7" t="s">
        <v>38</v>
      </c>
      <c r="H69" s="7" t="s">
        <v>425</v>
      </c>
      <c r="I69" s="6" t="s">
        <v>426</v>
      </c>
      <c r="J69" s="6" t="s">
        <v>427</v>
      </c>
      <c r="K69" s="6" t="s">
        <v>428</v>
      </c>
      <c r="L69" s="6" t="s">
        <v>429</v>
      </c>
      <c r="M69" s="5"/>
    </row>
    <row r="70" spans="1:13" x14ac:dyDescent="0.25">
      <c r="A70" s="6" t="s">
        <v>430</v>
      </c>
      <c r="B70" s="7" t="s">
        <v>73</v>
      </c>
      <c r="C70" s="7">
        <v>33739446</v>
      </c>
      <c r="D70" s="7" t="s">
        <v>106</v>
      </c>
      <c r="E70" s="7">
        <v>0.32</v>
      </c>
      <c r="F70" s="7">
        <v>0.34</v>
      </c>
      <c r="G70" s="7" t="s">
        <v>38</v>
      </c>
      <c r="H70" s="7" t="s">
        <v>431</v>
      </c>
      <c r="I70" s="6" t="s">
        <v>432</v>
      </c>
      <c r="J70" s="6" t="s">
        <v>433</v>
      </c>
      <c r="K70" s="6" t="s">
        <v>434</v>
      </c>
      <c r="L70" s="6" t="s">
        <v>435</v>
      </c>
      <c r="M70" s="5"/>
    </row>
    <row r="71" spans="1:13" x14ac:dyDescent="0.25">
      <c r="A71" s="6" t="s">
        <v>436</v>
      </c>
      <c r="B71" s="7" t="s">
        <v>73</v>
      </c>
      <c r="C71" s="7">
        <v>33894835</v>
      </c>
      <c r="D71" s="7" t="s">
        <v>133</v>
      </c>
      <c r="E71" s="7">
        <v>0.36</v>
      </c>
      <c r="F71" s="7">
        <v>0.35</v>
      </c>
      <c r="G71" s="7" t="s">
        <v>38</v>
      </c>
      <c r="H71" s="7" t="s">
        <v>437</v>
      </c>
      <c r="I71" s="6" t="s">
        <v>438</v>
      </c>
      <c r="J71" s="6" t="s">
        <v>439</v>
      </c>
      <c r="K71" s="6" t="s">
        <v>440</v>
      </c>
      <c r="L71" s="6" t="s">
        <v>441</v>
      </c>
      <c r="M71" s="5"/>
    </row>
    <row r="72" spans="1:13" x14ac:dyDescent="0.25">
      <c r="A72" s="6" t="s">
        <v>442</v>
      </c>
      <c r="B72" s="7" t="s">
        <v>73</v>
      </c>
      <c r="C72" s="7">
        <v>35451489</v>
      </c>
      <c r="D72" s="7" t="s">
        <v>151</v>
      </c>
      <c r="E72" s="7">
        <v>0.42</v>
      </c>
      <c r="F72" s="7">
        <v>0.37</v>
      </c>
      <c r="G72" s="7" t="s">
        <v>38</v>
      </c>
      <c r="H72" s="7" t="s">
        <v>443</v>
      </c>
      <c r="I72" s="6" t="s">
        <v>444</v>
      </c>
      <c r="J72" s="6" t="s">
        <v>445</v>
      </c>
      <c r="K72" s="6" t="s">
        <v>446</v>
      </c>
      <c r="L72" s="6" t="s">
        <v>447</v>
      </c>
      <c r="M72" s="5"/>
    </row>
    <row r="73" spans="1:13" x14ac:dyDescent="0.25">
      <c r="A73" s="6" t="s">
        <v>448</v>
      </c>
      <c r="B73" s="7" t="s">
        <v>73</v>
      </c>
      <c r="C73" s="7">
        <v>47279727</v>
      </c>
      <c r="D73" s="7" t="s">
        <v>119</v>
      </c>
      <c r="E73" s="7">
        <v>0.42</v>
      </c>
      <c r="F73" s="7">
        <v>0.37</v>
      </c>
      <c r="G73" s="7" t="s">
        <v>38</v>
      </c>
      <c r="H73" s="7" t="s">
        <v>449</v>
      </c>
      <c r="I73" s="6" t="s">
        <v>450</v>
      </c>
      <c r="J73" s="6" t="s">
        <v>451</v>
      </c>
      <c r="K73" s="6" t="s">
        <v>452</v>
      </c>
      <c r="L73" s="6" t="s">
        <v>453</v>
      </c>
      <c r="M73" s="5"/>
    </row>
    <row r="74" spans="1:13" x14ac:dyDescent="0.25">
      <c r="A74" s="6" t="s">
        <v>454</v>
      </c>
      <c r="B74" s="7" t="s">
        <v>455</v>
      </c>
      <c r="C74" s="7">
        <v>21364790</v>
      </c>
      <c r="D74" s="7" t="s">
        <v>106</v>
      </c>
      <c r="E74" s="7">
        <v>0.35</v>
      </c>
      <c r="F74" s="7">
        <v>0.35</v>
      </c>
      <c r="G74" s="7" t="s">
        <v>38</v>
      </c>
      <c r="H74" s="7" t="s">
        <v>456</v>
      </c>
      <c r="I74" s="6" t="s">
        <v>457</v>
      </c>
      <c r="J74" s="6" t="s">
        <v>458</v>
      </c>
      <c r="K74" s="6" t="s">
        <v>459</v>
      </c>
      <c r="L74" s="6" t="s">
        <v>460</v>
      </c>
      <c r="M74" s="5"/>
    </row>
    <row r="75" spans="1:13" x14ac:dyDescent="0.25">
      <c r="A75" s="6" t="s">
        <v>461</v>
      </c>
      <c r="B75" s="7" t="s">
        <v>455</v>
      </c>
      <c r="C75" s="7">
        <v>23495362</v>
      </c>
      <c r="D75" s="7" t="s">
        <v>14</v>
      </c>
      <c r="E75" s="7">
        <v>0.46</v>
      </c>
      <c r="F75" s="7">
        <v>0.37</v>
      </c>
      <c r="G75" s="7" t="s">
        <v>38</v>
      </c>
      <c r="H75" s="7" t="s">
        <v>462</v>
      </c>
      <c r="I75" s="6" t="s">
        <v>463</v>
      </c>
      <c r="J75" s="6" t="s">
        <v>464</v>
      </c>
      <c r="K75" s="6" t="s">
        <v>465</v>
      </c>
      <c r="L75" s="6" t="s">
        <v>466</v>
      </c>
      <c r="M75" s="5"/>
    </row>
    <row r="76" spans="1:13" x14ac:dyDescent="0.25">
      <c r="A76" s="6" t="s">
        <v>467</v>
      </c>
      <c r="B76" s="7" t="s">
        <v>455</v>
      </c>
      <c r="C76" s="7">
        <v>25975148</v>
      </c>
      <c r="D76" s="7" t="s">
        <v>31</v>
      </c>
      <c r="E76" s="7">
        <v>0.22</v>
      </c>
      <c r="F76" s="7">
        <v>0.28000000000000003</v>
      </c>
      <c r="G76" s="7" t="s">
        <v>15</v>
      </c>
      <c r="H76" s="7" t="s">
        <v>468</v>
      </c>
      <c r="I76" s="6" t="s">
        <v>469</v>
      </c>
      <c r="J76" s="6" t="s">
        <v>470</v>
      </c>
      <c r="K76" s="6" t="s">
        <v>471</v>
      </c>
      <c r="L76" s="6" t="s">
        <v>472</v>
      </c>
      <c r="M76" s="5"/>
    </row>
    <row r="77" spans="1:13" x14ac:dyDescent="0.25">
      <c r="A77" s="6" t="s">
        <v>473</v>
      </c>
      <c r="B77" s="7" t="s">
        <v>455</v>
      </c>
      <c r="C77" s="7">
        <v>32593241</v>
      </c>
      <c r="D77" s="7" t="s">
        <v>31</v>
      </c>
      <c r="E77" s="7">
        <v>0.24</v>
      </c>
      <c r="F77" s="7">
        <v>0.3</v>
      </c>
      <c r="G77" s="7" t="s">
        <v>38</v>
      </c>
      <c r="H77" s="7" t="s">
        <v>474</v>
      </c>
      <c r="I77" s="6" t="s">
        <v>475</v>
      </c>
      <c r="J77" s="6" t="s">
        <v>476</v>
      </c>
      <c r="K77" s="6" t="s">
        <v>477</v>
      </c>
      <c r="L77" s="6" t="s">
        <v>478</v>
      </c>
      <c r="M77" s="5"/>
    </row>
    <row r="78" spans="1:13" x14ac:dyDescent="0.25">
      <c r="A78" s="6" t="s">
        <v>479</v>
      </c>
      <c r="B78" s="7" t="s">
        <v>455</v>
      </c>
      <c r="C78" s="7">
        <v>34099053</v>
      </c>
      <c r="D78" s="7" t="s">
        <v>23</v>
      </c>
      <c r="E78" s="7">
        <v>0.21</v>
      </c>
      <c r="F78" s="7">
        <v>0.28000000000000003</v>
      </c>
      <c r="G78" s="7" t="s">
        <v>38</v>
      </c>
      <c r="H78" s="7" t="s">
        <v>480</v>
      </c>
      <c r="I78" s="6" t="s">
        <v>481</v>
      </c>
      <c r="J78" s="6" t="s">
        <v>482</v>
      </c>
      <c r="K78" s="6" t="s">
        <v>483</v>
      </c>
      <c r="L78" s="6" t="s">
        <v>484</v>
      </c>
      <c r="M78" s="5"/>
    </row>
    <row r="79" spans="1:13" x14ac:dyDescent="0.25">
      <c r="A79" s="6" t="s">
        <v>485</v>
      </c>
      <c r="B79" s="7" t="s">
        <v>455</v>
      </c>
      <c r="C79" s="7">
        <v>36734598</v>
      </c>
      <c r="D79" s="7" t="s">
        <v>81</v>
      </c>
      <c r="E79" s="7">
        <v>0.33</v>
      </c>
      <c r="F79" s="7">
        <v>0.34</v>
      </c>
      <c r="G79" s="7" t="s">
        <v>38</v>
      </c>
      <c r="H79" s="7" t="s">
        <v>486</v>
      </c>
      <c r="I79" s="6" t="s">
        <v>487</v>
      </c>
      <c r="J79" s="6" t="s">
        <v>488</v>
      </c>
      <c r="K79" s="6" t="s">
        <v>489</v>
      </c>
      <c r="L79" s="6" t="s">
        <v>490</v>
      </c>
      <c r="M79" s="5"/>
    </row>
    <row r="80" spans="1:13" x14ac:dyDescent="0.25">
      <c r="A80" s="6" t="s">
        <v>491</v>
      </c>
      <c r="B80" s="7" t="s">
        <v>455</v>
      </c>
      <c r="C80" s="7">
        <v>37898761</v>
      </c>
      <c r="D80" s="7" t="s">
        <v>81</v>
      </c>
      <c r="E80" s="7">
        <v>0.48</v>
      </c>
      <c r="F80" s="7">
        <v>0.37</v>
      </c>
      <c r="G80" s="7" t="s">
        <v>38</v>
      </c>
      <c r="H80" s="7" t="s">
        <v>492</v>
      </c>
      <c r="I80" s="6" t="s">
        <v>493</v>
      </c>
      <c r="J80" s="6" t="s">
        <v>494</v>
      </c>
      <c r="K80" s="6" t="s">
        <v>495</v>
      </c>
      <c r="L80" s="6" t="s">
        <v>496</v>
      </c>
      <c r="M80" s="5"/>
    </row>
    <row r="81" spans="1:13" x14ac:dyDescent="0.25">
      <c r="A81" s="6" t="s">
        <v>497</v>
      </c>
      <c r="B81" s="7" t="s">
        <v>455</v>
      </c>
      <c r="C81" s="7">
        <v>41532752</v>
      </c>
      <c r="D81" s="7" t="s">
        <v>276</v>
      </c>
      <c r="E81" s="7">
        <v>0.21</v>
      </c>
      <c r="F81" s="7">
        <v>0.28000000000000003</v>
      </c>
      <c r="G81" s="7" t="s">
        <v>38</v>
      </c>
      <c r="H81" s="7" t="s">
        <v>498</v>
      </c>
      <c r="I81" s="6" t="s">
        <v>499</v>
      </c>
      <c r="J81" s="6" t="s">
        <v>500</v>
      </c>
      <c r="K81" s="6" t="s">
        <v>501</v>
      </c>
      <c r="L81" s="6" t="s">
        <v>502</v>
      </c>
      <c r="M81" s="5"/>
    </row>
    <row r="82" spans="1:13" x14ac:dyDescent="0.25">
      <c r="A82" s="6" t="s">
        <v>503</v>
      </c>
      <c r="B82" s="7" t="s">
        <v>80</v>
      </c>
      <c r="C82" s="7">
        <v>2985864</v>
      </c>
      <c r="D82" s="7" t="s">
        <v>126</v>
      </c>
      <c r="E82" s="7">
        <v>0.4</v>
      </c>
      <c r="F82" s="7">
        <v>0.37</v>
      </c>
      <c r="G82" s="7" t="s">
        <v>15</v>
      </c>
      <c r="H82" s="7" t="s">
        <v>504</v>
      </c>
      <c r="I82" s="6" t="s">
        <v>505</v>
      </c>
      <c r="J82" s="6" t="s">
        <v>506</v>
      </c>
      <c r="K82" s="6" t="s">
        <v>507</v>
      </c>
      <c r="L82" s="6" t="s">
        <v>508</v>
      </c>
      <c r="M82" s="5"/>
    </row>
    <row r="83" spans="1:13" x14ac:dyDescent="0.25">
      <c r="A83" s="6" t="s">
        <v>509</v>
      </c>
      <c r="B83" s="7" t="s">
        <v>80</v>
      </c>
      <c r="C83" s="7">
        <v>3434217</v>
      </c>
      <c r="D83" s="7" t="s">
        <v>276</v>
      </c>
      <c r="E83" s="7">
        <v>0.44</v>
      </c>
      <c r="F83" s="7">
        <v>0.37</v>
      </c>
      <c r="G83" s="7" t="s">
        <v>38</v>
      </c>
      <c r="H83" s="7" t="s">
        <v>510</v>
      </c>
      <c r="I83" s="6" t="s">
        <v>511</v>
      </c>
      <c r="J83" s="6" t="s">
        <v>512</v>
      </c>
      <c r="K83" s="6" t="s">
        <v>513</v>
      </c>
      <c r="L83" s="6" t="s">
        <v>514</v>
      </c>
      <c r="M83" s="5"/>
    </row>
    <row r="84" spans="1:13" x14ac:dyDescent="0.25">
      <c r="A84" s="6" t="s">
        <v>515</v>
      </c>
      <c r="B84" s="7" t="s">
        <v>80</v>
      </c>
      <c r="C84" s="7">
        <v>9135006</v>
      </c>
      <c r="D84" s="7" t="s">
        <v>126</v>
      </c>
      <c r="E84" s="7">
        <v>0.41</v>
      </c>
      <c r="F84" s="7">
        <v>0.37</v>
      </c>
      <c r="G84" s="7" t="s">
        <v>15</v>
      </c>
      <c r="H84" s="7" t="s">
        <v>516</v>
      </c>
      <c r="I84" s="6" t="s">
        <v>517</v>
      </c>
      <c r="J84" s="6" t="s">
        <v>518</v>
      </c>
      <c r="K84" s="6" t="s">
        <v>519</v>
      </c>
      <c r="L84" s="6" t="s">
        <v>520</v>
      </c>
      <c r="M84" s="5"/>
    </row>
    <row r="85" spans="1:13" x14ac:dyDescent="0.25">
      <c r="A85" s="6" t="s">
        <v>521</v>
      </c>
      <c r="B85" s="7" t="s">
        <v>80</v>
      </c>
      <c r="C85" s="7">
        <v>9305095</v>
      </c>
      <c r="D85" s="7" t="s">
        <v>133</v>
      </c>
      <c r="E85" s="7">
        <v>0.08</v>
      </c>
      <c r="F85" s="7">
        <v>0.14000000000000001</v>
      </c>
      <c r="G85" s="7" t="s">
        <v>15</v>
      </c>
      <c r="H85" s="7" t="s">
        <v>522</v>
      </c>
      <c r="I85" s="6" t="s">
        <v>523</v>
      </c>
      <c r="J85" s="6" t="s">
        <v>524</v>
      </c>
      <c r="K85" s="6" t="s">
        <v>525</v>
      </c>
      <c r="L85" s="6" t="s">
        <v>526</v>
      </c>
      <c r="M85" s="5"/>
    </row>
    <row r="86" spans="1:13" x14ac:dyDescent="0.25">
      <c r="A86" s="6" t="s">
        <v>527</v>
      </c>
      <c r="B86" s="7" t="s">
        <v>80</v>
      </c>
      <c r="C86" s="7">
        <v>17801141</v>
      </c>
      <c r="D86" s="7" t="s">
        <v>106</v>
      </c>
      <c r="E86" s="7">
        <v>0.39</v>
      </c>
      <c r="F86" s="7">
        <v>0.36</v>
      </c>
      <c r="G86" s="7" t="s">
        <v>38</v>
      </c>
      <c r="H86" s="7" t="s">
        <v>528</v>
      </c>
      <c r="I86" s="6" t="s">
        <v>529</v>
      </c>
      <c r="J86" s="6" t="s">
        <v>530</v>
      </c>
      <c r="K86" s="6" t="s">
        <v>531</v>
      </c>
      <c r="L86" s="6" t="s">
        <v>532</v>
      </c>
      <c r="M86" s="5"/>
    </row>
    <row r="87" spans="1:13" x14ac:dyDescent="0.25">
      <c r="A87" s="6" t="s">
        <v>533</v>
      </c>
      <c r="B87" s="7" t="s">
        <v>80</v>
      </c>
      <c r="C87" s="7">
        <v>39524655</v>
      </c>
      <c r="D87" s="7" t="s">
        <v>133</v>
      </c>
      <c r="E87" s="7">
        <v>0.42</v>
      </c>
      <c r="F87" s="7">
        <v>0.37</v>
      </c>
      <c r="G87" s="7" t="s">
        <v>38</v>
      </c>
      <c r="H87" s="7" t="s">
        <v>534</v>
      </c>
      <c r="I87" s="6" t="s">
        <v>535</v>
      </c>
      <c r="J87" s="6" t="s">
        <v>536</v>
      </c>
      <c r="K87" s="6" t="s">
        <v>537</v>
      </c>
      <c r="L87" s="6" t="s">
        <v>538</v>
      </c>
      <c r="M87" s="5"/>
    </row>
    <row r="88" spans="1:13" x14ac:dyDescent="0.25">
      <c r="A88" s="6" t="s">
        <v>539</v>
      </c>
      <c r="B88" s="7" t="s">
        <v>80</v>
      </c>
      <c r="C88" s="7">
        <v>48449705</v>
      </c>
      <c r="D88" s="7" t="s">
        <v>133</v>
      </c>
      <c r="E88" s="7">
        <v>0.35</v>
      </c>
      <c r="F88" s="7">
        <v>0.35</v>
      </c>
      <c r="G88" s="7" t="s">
        <v>15</v>
      </c>
      <c r="H88" s="7" t="s">
        <v>540</v>
      </c>
      <c r="I88" s="6" t="s">
        <v>541</v>
      </c>
      <c r="J88" s="6" t="s">
        <v>542</v>
      </c>
      <c r="K88" s="6" t="s">
        <v>543</v>
      </c>
      <c r="L88" s="6" t="s">
        <v>544</v>
      </c>
      <c r="M88" s="5"/>
    </row>
    <row r="89" spans="1:13" x14ac:dyDescent="0.25">
      <c r="A89" s="8" t="s">
        <v>545</v>
      </c>
      <c r="B89" s="9" t="s">
        <v>80</v>
      </c>
      <c r="C89" s="9">
        <v>53855743</v>
      </c>
      <c r="D89" s="9" t="s">
        <v>66</v>
      </c>
      <c r="E89" s="9">
        <v>0.42</v>
      </c>
      <c r="F89" s="9">
        <v>0.37</v>
      </c>
      <c r="G89" s="9" t="s">
        <v>38</v>
      </c>
      <c r="H89" s="9" t="s">
        <v>546</v>
      </c>
      <c r="I89" s="8" t="s">
        <v>547</v>
      </c>
      <c r="J89" s="8" t="s">
        <v>548</v>
      </c>
      <c r="K89" s="8" t="s">
        <v>549</v>
      </c>
      <c r="L89" s="8" t="s">
        <v>550</v>
      </c>
      <c r="M89" s="5"/>
    </row>
    <row r="93" spans="1:13" ht="16.5" x14ac:dyDescent="0.3">
      <c r="A93" s="10"/>
    </row>
    <row r="94" spans="1:13" x14ac:dyDescent="0.25">
      <c r="A94" s="11"/>
    </row>
    <row r="95" spans="1:13" ht="16.5" x14ac:dyDescent="0.3">
      <c r="A95" s="12"/>
    </row>
    <row r="96" spans="1:13" x14ac:dyDescent="0.25">
      <c r="A96" s="11"/>
    </row>
    <row r="97" spans="1:1" ht="16.5" x14ac:dyDescent="0.3">
      <c r="A97" s="12"/>
    </row>
    <row r="98" spans="1:1" ht="16.5" x14ac:dyDescent="0.3">
      <c r="A98" s="10"/>
    </row>
    <row r="99" spans="1:1" x14ac:dyDescent="0.25">
      <c r="A99" s="11"/>
    </row>
    <row r="100" spans="1:1" x14ac:dyDescent="0.25">
      <c r="A100" s="11"/>
    </row>
    <row r="101" spans="1:1" x14ac:dyDescent="0.25">
      <c r="A101" s="11"/>
    </row>
    <row r="102" spans="1:1" x14ac:dyDescent="0.25">
      <c r="A102" s="11"/>
    </row>
    <row r="103" spans="1:1" x14ac:dyDescent="0.25">
      <c r="A103" s="11"/>
    </row>
    <row r="104" spans="1:1" ht="16.5" x14ac:dyDescent="0.3">
      <c r="A104" s="10"/>
    </row>
    <row r="105" spans="1:1" ht="16.5" x14ac:dyDescent="0.3">
      <c r="A105" s="12"/>
    </row>
    <row r="106" spans="1:1" x14ac:dyDescent="0.25">
      <c r="A106" s="11"/>
    </row>
    <row r="107" spans="1:1" ht="16.5" x14ac:dyDescent="0.3">
      <c r="A107" s="10"/>
    </row>
    <row r="108" spans="1:1" x14ac:dyDescent="0.25">
      <c r="A108" s="11"/>
    </row>
    <row r="109" spans="1:1" x14ac:dyDescent="0.25">
      <c r="A109" s="11"/>
    </row>
    <row r="110" spans="1:1" ht="16.5" x14ac:dyDescent="0.3">
      <c r="A110" s="10"/>
    </row>
    <row r="111" spans="1:1" x14ac:dyDescent="0.25">
      <c r="A111" s="11"/>
    </row>
    <row r="112" spans="1:1" ht="16.5" x14ac:dyDescent="0.3">
      <c r="A112" s="10"/>
    </row>
    <row r="113" spans="1:1" x14ac:dyDescent="0.25">
      <c r="A113" s="11"/>
    </row>
    <row r="114" spans="1:1" x14ac:dyDescent="0.25">
      <c r="A114" s="11"/>
    </row>
    <row r="115" spans="1:1" x14ac:dyDescent="0.25">
      <c r="A115" s="11"/>
    </row>
    <row r="116" spans="1:1" ht="16.5" x14ac:dyDescent="0.3">
      <c r="A116" s="10"/>
    </row>
    <row r="117" spans="1:1" x14ac:dyDescent="0.25">
      <c r="A117" s="11"/>
    </row>
    <row r="118" spans="1:1" ht="16.5" x14ac:dyDescent="0.3">
      <c r="A118" s="12"/>
    </row>
    <row r="119" spans="1:1" x14ac:dyDescent="0.25">
      <c r="A119" s="11"/>
    </row>
    <row r="120" spans="1:1" ht="16.5" x14ac:dyDescent="0.3">
      <c r="A120" s="10"/>
    </row>
    <row r="121" spans="1:1" x14ac:dyDescent="0.25">
      <c r="A121" s="11"/>
    </row>
    <row r="122" spans="1:1" x14ac:dyDescent="0.25">
      <c r="A122" s="11"/>
    </row>
    <row r="123" spans="1:1" x14ac:dyDescent="0.25">
      <c r="A123" s="11"/>
    </row>
    <row r="124" spans="1:1" x14ac:dyDescent="0.25">
      <c r="A124" s="11"/>
    </row>
    <row r="125" spans="1:1" ht="16.5" x14ac:dyDescent="0.3">
      <c r="A125" s="12"/>
    </row>
    <row r="126" spans="1:1" x14ac:dyDescent="0.25">
      <c r="A126" s="11"/>
    </row>
    <row r="127" spans="1:1" ht="16.5" x14ac:dyDescent="0.3">
      <c r="A127" s="12"/>
    </row>
    <row r="128" spans="1:1" x14ac:dyDescent="0.25">
      <c r="A128" s="11"/>
    </row>
    <row r="129" spans="1:1" x14ac:dyDescent="0.25">
      <c r="A129" s="11"/>
    </row>
    <row r="130" spans="1:1" x14ac:dyDescent="0.25">
      <c r="A130" s="11"/>
    </row>
    <row r="131" spans="1:1" x14ac:dyDescent="0.25">
      <c r="A131" s="11"/>
    </row>
    <row r="132" spans="1:1" x14ac:dyDescent="0.25">
      <c r="A132" s="11"/>
    </row>
    <row r="133" spans="1:1" ht="16.5" x14ac:dyDescent="0.3">
      <c r="A133" s="10"/>
    </row>
    <row r="134" spans="1:1" x14ac:dyDescent="0.25">
      <c r="A134" s="11"/>
    </row>
    <row r="135" spans="1:1" ht="16.5" x14ac:dyDescent="0.3">
      <c r="A135" s="10"/>
    </row>
    <row r="136" spans="1:1" ht="16.5" x14ac:dyDescent="0.3">
      <c r="A136" s="10"/>
    </row>
    <row r="137" spans="1:1" x14ac:dyDescent="0.25">
      <c r="A137" s="11"/>
    </row>
    <row r="138" spans="1:1" ht="16.5" x14ac:dyDescent="0.3">
      <c r="A138" s="10"/>
    </row>
    <row r="139" spans="1:1" x14ac:dyDescent="0.25">
      <c r="A139" s="11"/>
    </row>
    <row r="140" spans="1:1" ht="16.5" x14ac:dyDescent="0.3">
      <c r="A140" s="10"/>
    </row>
    <row r="141" spans="1:1" x14ac:dyDescent="0.25">
      <c r="A141" s="11"/>
    </row>
    <row r="142" spans="1:1" ht="16.5" x14ac:dyDescent="0.3">
      <c r="A142" s="10"/>
    </row>
    <row r="143" spans="1:1" ht="16.5" x14ac:dyDescent="0.3">
      <c r="A143" s="12"/>
    </row>
    <row r="144" spans="1:1" x14ac:dyDescent="0.25">
      <c r="A144" s="11"/>
    </row>
    <row r="145" spans="1:1" x14ac:dyDescent="0.25">
      <c r="A145" s="11"/>
    </row>
    <row r="146" spans="1:1" x14ac:dyDescent="0.25">
      <c r="A146" s="11"/>
    </row>
    <row r="147" spans="1:1" x14ac:dyDescent="0.25">
      <c r="A147" s="11"/>
    </row>
    <row r="148" spans="1:1" ht="16.5" x14ac:dyDescent="0.3">
      <c r="A148" s="10"/>
    </row>
    <row r="149" spans="1:1" ht="16.5" x14ac:dyDescent="0.3">
      <c r="A149" s="10"/>
    </row>
    <row r="150" spans="1:1" x14ac:dyDescent="0.25">
      <c r="A150" s="11"/>
    </row>
    <row r="151" spans="1:1" x14ac:dyDescent="0.25">
      <c r="A151" s="11"/>
    </row>
    <row r="152" spans="1:1" ht="16.5" x14ac:dyDescent="0.3">
      <c r="A152" s="12"/>
    </row>
    <row r="153" spans="1:1" x14ac:dyDescent="0.25">
      <c r="A153" s="11"/>
    </row>
    <row r="154" spans="1:1" ht="16.5" x14ac:dyDescent="0.3">
      <c r="A154" s="12"/>
    </row>
    <row r="155" spans="1:1" ht="16.5" x14ac:dyDescent="0.3">
      <c r="A155" s="10"/>
    </row>
    <row r="156" spans="1:1" x14ac:dyDescent="0.25">
      <c r="A156" s="11"/>
    </row>
    <row r="157" spans="1:1" x14ac:dyDescent="0.25">
      <c r="A157" s="11"/>
    </row>
    <row r="158" spans="1:1" ht="16.5" x14ac:dyDescent="0.3">
      <c r="A158" s="10"/>
    </row>
    <row r="159" spans="1:1" x14ac:dyDescent="0.25">
      <c r="A159" s="11"/>
    </row>
    <row r="160" spans="1:1" ht="16.5" x14ac:dyDescent="0.3">
      <c r="A160" s="12"/>
    </row>
    <row r="161" spans="1:1" x14ac:dyDescent="0.25">
      <c r="A161" s="11"/>
    </row>
    <row r="162" spans="1:1" x14ac:dyDescent="0.25">
      <c r="A162" s="11"/>
    </row>
    <row r="163" spans="1:1" x14ac:dyDescent="0.25">
      <c r="A163" s="11"/>
    </row>
    <row r="164" spans="1:1" ht="16.5" x14ac:dyDescent="0.3">
      <c r="A164" s="10"/>
    </row>
    <row r="165" spans="1:1" ht="16.5" x14ac:dyDescent="0.3">
      <c r="A165" s="10"/>
    </row>
    <row r="166" spans="1:1" ht="16.5" x14ac:dyDescent="0.3">
      <c r="A166" s="12"/>
    </row>
    <row r="167" spans="1:1" x14ac:dyDescent="0.25">
      <c r="A167" s="11"/>
    </row>
    <row r="168" spans="1:1" ht="16.5" x14ac:dyDescent="0.3">
      <c r="A168" s="10"/>
    </row>
    <row r="169" spans="1:1" x14ac:dyDescent="0.25">
      <c r="A169" s="11"/>
    </row>
    <row r="170" spans="1:1" x14ac:dyDescent="0.25">
      <c r="A170" s="11"/>
    </row>
    <row r="171" spans="1:1" ht="16.5" x14ac:dyDescent="0.3">
      <c r="A171" s="10"/>
    </row>
    <row r="172" spans="1:1" ht="16.5" x14ac:dyDescent="0.3">
      <c r="A172" s="10"/>
    </row>
    <row r="173" spans="1:1" x14ac:dyDescent="0.25">
      <c r="A173" s="11"/>
    </row>
    <row r="174" spans="1:1" ht="16.5" x14ac:dyDescent="0.3">
      <c r="A174" s="12"/>
    </row>
    <row r="175" spans="1:1" x14ac:dyDescent="0.25">
      <c r="A175" s="11"/>
    </row>
    <row r="176" spans="1:1" x14ac:dyDescent="0.25">
      <c r="A176" s="11"/>
    </row>
    <row r="177" spans="1:1" x14ac:dyDescent="0.25">
      <c r="A177" s="11"/>
    </row>
    <row r="178" spans="1:1" x14ac:dyDescent="0.25">
      <c r="A178" s="11"/>
    </row>
    <row r="179" spans="1:1" ht="16.5" x14ac:dyDescent="0.3">
      <c r="A179" s="10"/>
    </row>
    <row r="15623" spans="17:21" x14ac:dyDescent="0.25">
      <c r="Q15623" t="s">
        <v>551</v>
      </c>
      <c r="R15623" t="s">
        <v>552</v>
      </c>
      <c r="U15623" t="s">
        <v>553</v>
      </c>
    </row>
    <row r="15624" spans="17:21" x14ac:dyDescent="0.25">
      <c r="Q15624" t="s">
        <v>551</v>
      </c>
      <c r="R15624" t="s">
        <v>552</v>
      </c>
      <c r="U15624" t="s">
        <v>554</v>
      </c>
    </row>
    <row r="15625" spans="17:21" x14ac:dyDescent="0.25">
      <c r="Q15625" t="s">
        <v>551</v>
      </c>
      <c r="R15625" t="s">
        <v>552</v>
      </c>
      <c r="U15625" t="s">
        <v>555</v>
      </c>
    </row>
    <row r="24193" spans="17:27" x14ac:dyDescent="0.25">
      <c r="Q24193" t="s">
        <v>556</v>
      </c>
      <c r="R24193" t="s">
        <v>557</v>
      </c>
      <c r="S24193" t="s">
        <v>558</v>
      </c>
      <c r="U24193" t="s">
        <v>559</v>
      </c>
      <c r="Z24193">
        <v>1534</v>
      </c>
    </row>
    <row r="24194" spans="17:27" x14ac:dyDescent="0.25">
      <c r="Q24194" t="s">
        <v>556</v>
      </c>
      <c r="R24194" t="s">
        <v>560</v>
      </c>
      <c r="S24194" t="s">
        <v>558</v>
      </c>
      <c r="T24194" s="13">
        <v>44562</v>
      </c>
      <c r="U24194" t="s">
        <v>561</v>
      </c>
      <c r="AA24194" t="s">
        <v>562</v>
      </c>
    </row>
    <row r="24195" spans="17:27" x14ac:dyDescent="0.25">
      <c r="Q24195" t="s">
        <v>556</v>
      </c>
      <c r="R24195" t="s">
        <v>560</v>
      </c>
      <c r="S24195" t="s">
        <v>558</v>
      </c>
      <c r="T24195" s="13">
        <v>44562</v>
      </c>
      <c r="U24195" t="s">
        <v>563</v>
      </c>
      <c r="AA24195" t="s">
        <v>562</v>
      </c>
    </row>
    <row r="24196" spans="17:27" x14ac:dyDescent="0.25">
      <c r="Q24196" t="s">
        <v>556</v>
      </c>
      <c r="R24196" t="s">
        <v>560</v>
      </c>
      <c r="S24196" t="s">
        <v>558</v>
      </c>
      <c r="T24196" s="13">
        <v>44562</v>
      </c>
      <c r="U24196" t="s">
        <v>564</v>
      </c>
      <c r="AA24196" t="s">
        <v>562</v>
      </c>
    </row>
    <row r="24197" spans="17:27" x14ac:dyDescent="0.25">
      <c r="Q24197" t="s">
        <v>556</v>
      </c>
      <c r="R24197" t="s">
        <v>560</v>
      </c>
      <c r="S24197" t="s">
        <v>558</v>
      </c>
      <c r="T24197" s="13">
        <v>44562</v>
      </c>
      <c r="U24197" t="s">
        <v>565</v>
      </c>
      <c r="AA24197" t="s">
        <v>562</v>
      </c>
    </row>
    <row r="24198" spans="17:27" x14ac:dyDescent="0.25">
      <c r="Q24198" t="s">
        <v>556</v>
      </c>
      <c r="R24198" t="s">
        <v>566</v>
      </c>
      <c r="S24198" t="s">
        <v>558</v>
      </c>
      <c r="T24198" s="13">
        <v>44562</v>
      </c>
      <c r="U24198" t="s">
        <v>567</v>
      </c>
      <c r="AA24198" t="s">
        <v>562</v>
      </c>
    </row>
    <row r="25274" spans="17:81" x14ac:dyDescent="0.25">
      <c r="Q25274" t="s">
        <v>556</v>
      </c>
      <c r="R25274" t="s">
        <v>568</v>
      </c>
      <c r="S25274" t="s">
        <v>558</v>
      </c>
      <c r="U25274" t="s">
        <v>569</v>
      </c>
      <c r="Z25274">
        <v>4296</v>
      </c>
      <c r="AA25274" t="s">
        <v>570</v>
      </c>
      <c r="AB25274" t="s">
        <v>551</v>
      </c>
      <c r="AC25274" t="s">
        <v>571</v>
      </c>
      <c r="AD25274" t="s">
        <v>572</v>
      </c>
      <c r="AE25274" t="s">
        <v>573</v>
      </c>
      <c r="AF25274" t="s">
        <v>551</v>
      </c>
      <c r="AG25274" t="s">
        <v>573</v>
      </c>
      <c r="AJ25274" t="s">
        <v>574</v>
      </c>
    </row>
    <row r="25275" spans="17:81" x14ac:dyDescent="0.25">
      <c r="Q25275" t="s">
        <v>556</v>
      </c>
      <c r="R25275" t="s">
        <v>568</v>
      </c>
      <c r="S25275" t="s">
        <v>558</v>
      </c>
      <c r="U25275" t="s">
        <v>575</v>
      </c>
      <c r="Z25275">
        <v>4078</v>
      </c>
      <c r="AA25275" t="s">
        <v>570</v>
      </c>
      <c r="AB25275" t="s">
        <v>257</v>
      </c>
      <c r="AC25275" t="s">
        <v>571</v>
      </c>
      <c r="AD25275" t="s">
        <v>576</v>
      </c>
      <c r="AE25275" t="s">
        <v>577</v>
      </c>
      <c r="AF25275" t="s">
        <v>556</v>
      </c>
      <c r="AG25275" t="s">
        <v>578</v>
      </c>
      <c r="AH25275" t="s">
        <v>558</v>
      </c>
      <c r="AJ25275" t="s">
        <v>579</v>
      </c>
      <c r="AO25275">
        <v>4933</v>
      </c>
      <c r="AP25275" t="s">
        <v>570</v>
      </c>
      <c r="AQ25275" t="s">
        <v>551</v>
      </c>
      <c r="AR25275" t="s">
        <v>571</v>
      </c>
      <c r="AS25275" t="s">
        <v>572</v>
      </c>
      <c r="AT25275" t="s">
        <v>573</v>
      </c>
      <c r="AU25275" t="s">
        <v>551</v>
      </c>
      <c r="AV25275" t="s">
        <v>573</v>
      </c>
      <c r="AY25275" t="s">
        <v>580</v>
      </c>
    </row>
    <row r="25276" spans="17:81" x14ac:dyDescent="0.25">
      <c r="Q25276" t="s">
        <v>556</v>
      </c>
      <c r="R25276" t="s">
        <v>568</v>
      </c>
      <c r="S25276" t="s">
        <v>558</v>
      </c>
      <c r="U25276" t="s">
        <v>581</v>
      </c>
      <c r="Z25276">
        <v>4070</v>
      </c>
      <c r="AA25276" t="s">
        <v>582</v>
      </c>
      <c r="AB25276" t="s">
        <v>257</v>
      </c>
      <c r="AC25276" t="s">
        <v>571</v>
      </c>
      <c r="AD25276" t="s">
        <v>576</v>
      </c>
      <c r="AE25276" t="s">
        <v>577</v>
      </c>
      <c r="AF25276" t="s">
        <v>556</v>
      </c>
      <c r="AG25276" t="s">
        <v>578</v>
      </c>
      <c r="AH25276" t="s">
        <v>558</v>
      </c>
      <c r="AJ25276" t="s">
        <v>583</v>
      </c>
      <c r="AO25276">
        <v>4925</v>
      </c>
      <c r="AP25276" t="s">
        <v>582</v>
      </c>
      <c r="AQ25276" t="s">
        <v>551</v>
      </c>
      <c r="AR25276" t="s">
        <v>571</v>
      </c>
      <c r="AS25276" t="s">
        <v>572</v>
      </c>
      <c r="AT25276" t="s">
        <v>573</v>
      </c>
      <c r="AU25276" t="s">
        <v>551</v>
      </c>
      <c r="AV25276" t="s">
        <v>573</v>
      </c>
      <c r="AY25276" t="s">
        <v>584</v>
      </c>
    </row>
    <row r="25277" spans="17:81" x14ac:dyDescent="0.25">
      <c r="Q25277" t="s">
        <v>556</v>
      </c>
      <c r="R25277" t="s">
        <v>585</v>
      </c>
      <c r="S25277" t="s">
        <v>558</v>
      </c>
      <c r="U25277" t="s">
        <v>586</v>
      </c>
      <c r="Z25277">
        <v>1116</v>
      </c>
      <c r="AA25277" t="s">
        <v>587</v>
      </c>
      <c r="AB25277" t="s">
        <v>308</v>
      </c>
      <c r="AC25277" t="s">
        <v>571</v>
      </c>
      <c r="AD25277" t="s">
        <v>576</v>
      </c>
      <c r="AE25277" t="s">
        <v>588</v>
      </c>
      <c r="AF25277" t="s">
        <v>556</v>
      </c>
      <c r="AG25277" t="s">
        <v>589</v>
      </c>
      <c r="AH25277" t="s">
        <v>558</v>
      </c>
      <c r="AJ25277" t="s">
        <v>590</v>
      </c>
      <c r="AO25277">
        <v>612</v>
      </c>
      <c r="AP25277" t="s">
        <v>587</v>
      </c>
      <c r="AQ25277" t="s">
        <v>308</v>
      </c>
      <c r="AR25277" t="s">
        <v>571</v>
      </c>
      <c r="AS25277" t="s">
        <v>576</v>
      </c>
      <c r="AT25277" t="s">
        <v>591</v>
      </c>
      <c r="AU25277" t="s">
        <v>556</v>
      </c>
      <c r="AV25277" t="s">
        <v>592</v>
      </c>
      <c r="AW25277" t="s">
        <v>558</v>
      </c>
      <c r="AY25277" t="s">
        <v>593</v>
      </c>
      <c r="BD25277">
        <v>121</v>
      </c>
      <c r="BE25277" t="s">
        <v>587</v>
      </c>
      <c r="BF25277" t="s">
        <v>308</v>
      </c>
      <c r="BG25277" t="s">
        <v>571</v>
      </c>
      <c r="BH25277" t="s">
        <v>594</v>
      </c>
      <c r="BI25277" t="s">
        <v>594</v>
      </c>
      <c r="BJ25277" t="s">
        <v>556</v>
      </c>
      <c r="BK25277" t="s">
        <v>595</v>
      </c>
      <c r="BL25277" t="s">
        <v>596</v>
      </c>
      <c r="BN25277" t="s">
        <v>597</v>
      </c>
      <c r="BS25277">
        <v>4833</v>
      </c>
      <c r="BT25277" t="s">
        <v>587</v>
      </c>
      <c r="BU25277" t="s">
        <v>551</v>
      </c>
      <c r="BV25277" t="s">
        <v>571</v>
      </c>
      <c r="BW25277" t="s">
        <v>598</v>
      </c>
      <c r="BX25277" t="s">
        <v>599</v>
      </c>
      <c r="BY25277" t="s">
        <v>551</v>
      </c>
      <c r="BZ25277" t="s">
        <v>599</v>
      </c>
      <c r="CC25277" t="s">
        <v>600</v>
      </c>
    </row>
    <row r="25278" spans="17:81" x14ac:dyDescent="0.25">
      <c r="Q25278" t="s">
        <v>556</v>
      </c>
      <c r="R25278" t="s">
        <v>585</v>
      </c>
      <c r="S25278" t="s">
        <v>558</v>
      </c>
      <c r="U25278" t="s">
        <v>601</v>
      </c>
      <c r="Z25278">
        <v>1369</v>
      </c>
      <c r="AA25278" t="s">
        <v>587</v>
      </c>
      <c r="AB25278" t="s">
        <v>308</v>
      </c>
      <c r="AC25278" t="s">
        <v>571</v>
      </c>
      <c r="AD25278" t="s">
        <v>576</v>
      </c>
      <c r="AE25278" t="s">
        <v>588</v>
      </c>
      <c r="AF25278" t="s">
        <v>556</v>
      </c>
      <c r="AG25278" t="s">
        <v>589</v>
      </c>
      <c r="AH25278" t="s">
        <v>558</v>
      </c>
      <c r="AJ25278" t="s">
        <v>602</v>
      </c>
      <c r="AO25278">
        <v>865</v>
      </c>
      <c r="AP25278" t="s">
        <v>587</v>
      </c>
      <c r="AQ25278" t="s">
        <v>308</v>
      </c>
      <c r="AR25278" t="s">
        <v>571</v>
      </c>
      <c r="AS25278" t="s">
        <v>576</v>
      </c>
      <c r="AT25278" t="s">
        <v>591</v>
      </c>
      <c r="AU25278" t="s">
        <v>556</v>
      </c>
      <c r="AV25278" t="s">
        <v>592</v>
      </c>
      <c r="AW25278" t="s">
        <v>558</v>
      </c>
      <c r="AY25278" t="s">
        <v>603</v>
      </c>
      <c r="BD25278">
        <v>374</v>
      </c>
      <c r="BE25278" t="s">
        <v>587</v>
      </c>
      <c r="BF25278" t="s">
        <v>308</v>
      </c>
      <c r="BG25278" t="s">
        <v>571</v>
      </c>
      <c r="BH25278" t="s">
        <v>594</v>
      </c>
      <c r="BI25278" t="s">
        <v>594</v>
      </c>
      <c r="BJ25278" t="s">
        <v>556</v>
      </c>
      <c r="BK25278" t="s">
        <v>595</v>
      </c>
      <c r="BL25278" t="s">
        <v>596</v>
      </c>
      <c r="BN25278" t="s">
        <v>604</v>
      </c>
      <c r="BS25278">
        <v>4580</v>
      </c>
      <c r="BT25278" t="s">
        <v>587</v>
      </c>
      <c r="BU25278" t="s">
        <v>551</v>
      </c>
      <c r="BV25278" t="s">
        <v>571</v>
      </c>
      <c r="BW25278" t="s">
        <v>598</v>
      </c>
      <c r="BX25278" t="s">
        <v>599</v>
      </c>
      <c r="BY25278" t="s">
        <v>551</v>
      </c>
      <c r="BZ25278" t="s">
        <v>599</v>
      </c>
      <c r="CC25278" t="s">
        <v>605</v>
      </c>
    </row>
    <row r="25279" spans="17:81" x14ac:dyDescent="0.25">
      <c r="Q25279" t="s">
        <v>556</v>
      </c>
      <c r="R25279" t="s">
        <v>585</v>
      </c>
      <c r="S25279" t="s">
        <v>558</v>
      </c>
      <c r="U25279" t="s">
        <v>606</v>
      </c>
      <c r="Z25279">
        <v>1375</v>
      </c>
      <c r="AA25279" t="s">
        <v>582</v>
      </c>
      <c r="AB25279" t="s">
        <v>308</v>
      </c>
      <c r="AC25279" t="s">
        <v>571</v>
      </c>
      <c r="AD25279" t="s">
        <v>576</v>
      </c>
      <c r="AE25279" t="s">
        <v>588</v>
      </c>
      <c r="AF25279" t="s">
        <v>556</v>
      </c>
      <c r="AG25279" t="s">
        <v>589</v>
      </c>
      <c r="AH25279" t="s">
        <v>558</v>
      </c>
      <c r="AJ25279" t="s">
        <v>607</v>
      </c>
      <c r="AO25279">
        <v>871</v>
      </c>
      <c r="AP25279" t="s">
        <v>582</v>
      </c>
      <c r="AQ25279" t="s">
        <v>308</v>
      </c>
      <c r="AR25279" t="s">
        <v>571</v>
      </c>
      <c r="AS25279" t="s">
        <v>576</v>
      </c>
      <c r="AT25279" t="s">
        <v>591</v>
      </c>
      <c r="AU25279" t="s">
        <v>556</v>
      </c>
      <c r="AV25279" t="s">
        <v>592</v>
      </c>
      <c r="AW25279" t="s">
        <v>558</v>
      </c>
      <c r="AY25279" t="s">
        <v>608</v>
      </c>
      <c r="BD25279">
        <v>380</v>
      </c>
      <c r="BE25279" t="s">
        <v>582</v>
      </c>
      <c r="BF25279" t="s">
        <v>308</v>
      </c>
      <c r="BG25279" t="s">
        <v>571</v>
      </c>
      <c r="BH25279" t="s">
        <v>594</v>
      </c>
      <c r="BI25279" t="s">
        <v>594</v>
      </c>
      <c r="BJ25279" t="s">
        <v>556</v>
      </c>
      <c r="BK25279" t="s">
        <v>595</v>
      </c>
      <c r="BL25279" t="s">
        <v>596</v>
      </c>
      <c r="BN25279" t="s">
        <v>609</v>
      </c>
      <c r="BS25279">
        <v>4574</v>
      </c>
      <c r="BT25279" t="s">
        <v>582</v>
      </c>
      <c r="BU25279" t="s">
        <v>551</v>
      </c>
      <c r="BV25279" t="s">
        <v>571</v>
      </c>
      <c r="BW25279" t="s">
        <v>598</v>
      </c>
      <c r="BX25279" t="s">
        <v>599</v>
      </c>
      <c r="BY25279" t="s">
        <v>551</v>
      </c>
      <c r="BZ25279" t="s">
        <v>599</v>
      </c>
      <c r="CC25279" t="s">
        <v>610</v>
      </c>
    </row>
    <row r="25280" spans="17:81" x14ac:dyDescent="0.25">
      <c r="Q25280" t="s">
        <v>556</v>
      </c>
      <c r="R25280" t="s">
        <v>589</v>
      </c>
      <c r="S25280" t="s">
        <v>558</v>
      </c>
      <c r="U25280" t="s">
        <v>611</v>
      </c>
      <c r="Z25280">
        <v>875</v>
      </c>
      <c r="AA25280" t="s">
        <v>612</v>
      </c>
      <c r="AB25280" t="s">
        <v>308</v>
      </c>
      <c r="AC25280" t="s">
        <v>571</v>
      </c>
      <c r="AD25280" t="s">
        <v>576</v>
      </c>
      <c r="AE25280" t="s">
        <v>591</v>
      </c>
      <c r="AF25280" t="s">
        <v>556</v>
      </c>
      <c r="AG25280" t="s">
        <v>592</v>
      </c>
      <c r="AH25280" t="s">
        <v>558</v>
      </c>
      <c r="AJ25280" t="s">
        <v>613</v>
      </c>
      <c r="AO25280">
        <v>384</v>
      </c>
      <c r="AP25280" t="s">
        <v>612</v>
      </c>
      <c r="AQ25280" t="s">
        <v>308</v>
      </c>
      <c r="AR25280" t="s">
        <v>571</v>
      </c>
      <c r="AS25280" t="s">
        <v>594</v>
      </c>
      <c r="AT25280" t="s">
        <v>594</v>
      </c>
      <c r="AU25280" t="s">
        <v>556</v>
      </c>
      <c r="AV25280" t="s">
        <v>595</v>
      </c>
      <c r="AW25280" t="s">
        <v>596</v>
      </c>
      <c r="AY25280" t="s">
        <v>614</v>
      </c>
      <c r="BD25280">
        <v>4570</v>
      </c>
      <c r="BE25280" t="s">
        <v>612</v>
      </c>
      <c r="BF25280" t="s">
        <v>615</v>
      </c>
      <c r="BG25280" t="s">
        <v>571</v>
      </c>
      <c r="BH25280" t="s">
        <v>576</v>
      </c>
      <c r="BI25280" t="s">
        <v>616</v>
      </c>
      <c r="BJ25280" t="s">
        <v>556</v>
      </c>
      <c r="BK25280" t="s">
        <v>617</v>
      </c>
      <c r="BL25280" t="s">
        <v>558</v>
      </c>
      <c r="BM25280" s="13">
        <v>44562</v>
      </c>
      <c r="BN25280" t="s">
        <v>618</v>
      </c>
      <c r="BT25280" t="s">
        <v>562</v>
      </c>
    </row>
    <row r="25281" spans="17:72" x14ac:dyDescent="0.25">
      <c r="Q25281" t="s">
        <v>556</v>
      </c>
      <c r="R25281" t="s">
        <v>589</v>
      </c>
      <c r="S25281" t="s">
        <v>558</v>
      </c>
      <c r="U25281" t="s">
        <v>619</v>
      </c>
      <c r="Z25281">
        <v>896</v>
      </c>
      <c r="AA25281" t="s">
        <v>587</v>
      </c>
      <c r="AB25281" t="s">
        <v>308</v>
      </c>
      <c r="AC25281" t="s">
        <v>571</v>
      </c>
      <c r="AD25281" t="s">
        <v>576</v>
      </c>
      <c r="AE25281" t="s">
        <v>591</v>
      </c>
      <c r="AF25281" t="s">
        <v>556</v>
      </c>
      <c r="AG25281" t="s">
        <v>592</v>
      </c>
      <c r="AH25281" t="s">
        <v>558</v>
      </c>
      <c r="AJ25281" t="s">
        <v>620</v>
      </c>
      <c r="AO25281">
        <v>405</v>
      </c>
      <c r="AP25281" t="s">
        <v>587</v>
      </c>
      <c r="AQ25281" t="s">
        <v>308</v>
      </c>
      <c r="AR25281" t="s">
        <v>571</v>
      </c>
      <c r="AS25281" t="s">
        <v>594</v>
      </c>
      <c r="AT25281" t="s">
        <v>594</v>
      </c>
      <c r="AU25281" t="s">
        <v>556</v>
      </c>
      <c r="AV25281" t="s">
        <v>595</v>
      </c>
      <c r="AW25281" t="s">
        <v>596</v>
      </c>
      <c r="AY25281" t="s">
        <v>621</v>
      </c>
      <c r="BD25281">
        <v>4549</v>
      </c>
      <c r="BE25281" t="s">
        <v>587</v>
      </c>
      <c r="BF25281" t="s">
        <v>615</v>
      </c>
      <c r="BG25281" t="s">
        <v>571</v>
      </c>
      <c r="BH25281" t="s">
        <v>576</v>
      </c>
      <c r="BI25281" t="s">
        <v>616</v>
      </c>
      <c r="BJ25281" t="s">
        <v>556</v>
      </c>
      <c r="BK25281" t="s">
        <v>617</v>
      </c>
      <c r="BL25281" t="s">
        <v>558</v>
      </c>
      <c r="BM25281" s="13">
        <v>44562</v>
      </c>
      <c r="BN25281" t="s">
        <v>622</v>
      </c>
      <c r="BT25281" t="s">
        <v>562</v>
      </c>
    </row>
    <row r="25282" spans="17:72" x14ac:dyDescent="0.25">
      <c r="Q25282" t="s">
        <v>556</v>
      </c>
      <c r="R25282" t="s">
        <v>589</v>
      </c>
      <c r="S25282" t="s">
        <v>558</v>
      </c>
      <c r="U25282" t="s">
        <v>623</v>
      </c>
      <c r="Z25282">
        <v>909</v>
      </c>
      <c r="AA25282" t="s">
        <v>587</v>
      </c>
      <c r="AB25282" t="s">
        <v>308</v>
      </c>
      <c r="AC25282" t="s">
        <v>571</v>
      </c>
      <c r="AD25282" t="s">
        <v>576</v>
      </c>
      <c r="AE25282" t="s">
        <v>591</v>
      </c>
      <c r="AF25282" t="s">
        <v>556</v>
      </c>
      <c r="AG25282" t="s">
        <v>592</v>
      </c>
      <c r="AH25282" t="s">
        <v>558</v>
      </c>
      <c r="AJ25282" t="s">
        <v>624</v>
      </c>
      <c r="AO25282">
        <v>418</v>
      </c>
      <c r="AP25282" t="s">
        <v>587</v>
      </c>
      <c r="AQ25282" t="s">
        <v>308</v>
      </c>
      <c r="AR25282" t="s">
        <v>571</v>
      </c>
      <c r="AS25282" t="s">
        <v>594</v>
      </c>
      <c r="AT25282" t="s">
        <v>594</v>
      </c>
      <c r="AU25282" t="s">
        <v>556</v>
      </c>
      <c r="AV25282" t="s">
        <v>595</v>
      </c>
      <c r="AW25282" t="s">
        <v>596</v>
      </c>
      <c r="AY25282" t="s">
        <v>625</v>
      </c>
      <c r="BD25282">
        <v>4536</v>
      </c>
      <c r="BE25282" t="s">
        <v>587</v>
      </c>
      <c r="BF25282" t="s">
        <v>615</v>
      </c>
      <c r="BG25282" t="s">
        <v>571</v>
      </c>
      <c r="BH25282" t="s">
        <v>576</v>
      </c>
      <c r="BI25282" t="s">
        <v>616</v>
      </c>
      <c r="BJ25282" t="s">
        <v>556</v>
      </c>
      <c r="BK25282" t="s">
        <v>617</v>
      </c>
      <c r="BL25282" t="s">
        <v>558</v>
      </c>
      <c r="BM25282" s="13">
        <v>44562</v>
      </c>
      <c r="BN25282" t="s">
        <v>626</v>
      </c>
      <c r="BT25282" t="s">
        <v>562</v>
      </c>
    </row>
    <row r="25283" spans="17:72" x14ac:dyDescent="0.25">
      <c r="Q25283" t="s">
        <v>556</v>
      </c>
      <c r="R25283" t="s">
        <v>589</v>
      </c>
      <c r="S25283" t="s">
        <v>558</v>
      </c>
      <c r="U25283" t="s">
        <v>627</v>
      </c>
      <c r="Z25283">
        <v>948</v>
      </c>
      <c r="AA25283" t="s">
        <v>587</v>
      </c>
      <c r="AB25283" t="s">
        <v>308</v>
      </c>
      <c r="AC25283" t="s">
        <v>571</v>
      </c>
      <c r="AD25283" t="s">
        <v>576</v>
      </c>
      <c r="AE25283" t="s">
        <v>591</v>
      </c>
      <c r="AF25283" t="s">
        <v>556</v>
      </c>
      <c r="AG25283" t="s">
        <v>592</v>
      </c>
      <c r="AH25283" t="s">
        <v>558</v>
      </c>
      <c r="AJ25283" t="s">
        <v>628</v>
      </c>
      <c r="AO25283">
        <v>457</v>
      </c>
      <c r="AP25283" t="s">
        <v>587</v>
      </c>
      <c r="AQ25283" t="s">
        <v>308</v>
      </c>
      <c r="AR25283" t="s">
        <v>571</v>
      </c>
      <c r="AS25283" t="s">
        <v>594</v>
      </c>
      <c r="AT25283" t="s">
        <v>594</v>
      </c>
      <c r="AU25283" t="s">
        <v>556</v>
      </c>
      <c r="AV25283" t="s">
        <v>595</v>
      </c>
      <c r="AW25283" t="s">
        <v>596</v>
      </c>
      <c r="AY25283" t="s">
        <v>629</v>
      </c>
      <c r="BD25283">
        <v>4497</v>
      </c>
      <c r="BE25283" t="s">
        <v>587</v>
      </c>
      <c r="BF25283" t="s">
        <v>615</v>
      </c>
      <c r="BG25283" t="s">
        <v>571</v>
      </c>
      <c r="BH25283" t="s">
        <v>576</v>
      </c>
      <c r="BI25283" t="s">
        <v>616</v>
      </c>
      <c r="BJ25283" t="s">
        <v>556</v>
      </c>
      <c r="BK25283" t="s">
        <v>617</v>
      </c>
      <c r="BL25283" t="s">
        <v>558</v>
      </c>
      <c r="BM25283" s="13">
        <v>44562</v>
      </c>
      <c r="BN25283" t="s">
        <v>565</v>
      </c>
      <c r="BT25283" t="s">
        <v>562</v>
      </c>
    </row>
    <row r="25284" spans="17:72" x14ac:dyDescent="0.25">
      <c r="Q25284" t="s">
        <v>556</v>
      </c>
      <c r="R25284" t="s">
        <v>589</v>
      </c>
      <c r="S25284" t="s">
        <v>558</v>
      </c>
      <c r="U25284" t="s">
        <v>630</v>
      </c>
      <c r="Z25284">
        <v>959</v>
      </c>
      <c r="AA25284" t="s">
        <v>612</v>
      </c>
      <c r="AB25284" t="s">
        <v>308</v>
      </c>
      <c r="AC25284" t="s">
        <v>571</v>
      </c>
      <c r="AD25284" t="s">
        <v>576</v>
      </c>
      <c r="AE25284" t="s">
        <v>591</v>
      </c>
      <c r="AF25284" t="s">
        <v>556</v>
      </c>
      <c r="AG25284" t="s">
        <v>592</v>
      </c>
      <c r="AH25284" t="s">
        <v>558</v>
      </c>
      <c r="AJ25284" t="s">
        <v>631</v>
      </c>
      <c r="AO25284">
        <v>468</v>
      </c>
      <c r="AP25284" t="s">
        <v>612</v>
      </c>
      <c r="AQ25284" t="s">
        <v>308</v>
      </c>
      <c r="AR25284" t="s">
        <v>571</v>
      </c>
      <c r="AS25284" t="s">
        <v>594</v>
      </c>
      <c r="AT25284" t="s">
        <v>594</v>
      </c>
      <c r="AU25284" t="s">
        <v>556</v>
      </c>
      <c r="AV25284" t="s">
        <v>595</v>
      </c>
      <c r="AW25284" t="s">
        <v>596</v>
      </c>
      <c r="AY25284" t="s">
        <v>632</v>
      </c>
      <c r="BD25284">
        <v>4486</v>
      </c>
      <c r="BE25284" t="s">
        <v>612</v>
      </c>
      <c r="BF25284" t="s">
        <v>615</v>
      </c>
      <c r="BG25284" t="s">
        <v>571</v>
      </c>
      <c r="BH25284" t="s">
        <v>576</v>
      </c>
      <c r="BI25284" t="s">
        <v>616</v>
      </c>
      <c r="BJ25284" t="s">
        <v>556</v>
      </c>
      <c r="BK25284" t="s">
        <v>617</v>
      </c>
      <c r="BL25284" t="s">
        <v>558</v>
      </c>
      <c r="BM25284" s="13">
        <v>44562</v>
      </c>
      <c r="BN25284" t="s">
        <v>564</v>
      </c>
      <c r="BT25284" t="s">
        <v>562</v>
      </c>
    </row>
    <row r="25285" spans="17:72" x14ac:dyDescent="0.25">
      <c r="Q25285" t="s">
        <v>556</v>
      </c>
      <c r="R25285" t="s">
        <v>589</v>
      </c>
      <c r="S25285" t="s">
        <v>558</v>
      </c>
      <c r="U25285" t="s">
        <v>633</v>
      </c>
      <c r="Z25285">
        <v>990</v>
      </c>
      <c r="AA25285" t="s">
        <v>587</v>
      </c>
      <c r="AB25285" t="s">
        <v>308</v>
      </c>
      <c r="AC25285" t="s">
        <v>571</v>
      </c>
      <c r="AD25285" t="s">
        <v>576</v>
      </c>
      <c r="AE25285" t="s">
        <v>591</v>
      </c>
      <c r="AF25285" t="s">
        <v>556</v>
      </c>
      <c r="AG25285" t="s">
        <v>592</v>
      </c>
      <c r="AH25285" t="s">
        <v>558</v>
      </c>
      <c r="AJ25285" t="s">
        <v>634</v>
      </c>
      <c r="AO25285">
        <v>499</v>
      </c>
      <c r="AP25285" t="s">
        <v>587</v>
      </c>
      <c r="AQ25285" t="s">
        <v>308</v>
      </c>
      <c r="AR25285" t="s">
        <v>571</v>
      </c>
      <c r="AS25285" t="s">
        <v>594</v>
      </c>
      <c r="AT25285" t="s">
        <v>594</v>
      </c>
      <c r="AU25285" t="s">
        <v>556</v>
      </c>
      <c r="AV25285" t="s">
        <v>595</v>
      </c>
      <c r="AW25285" t="s">
        <v>596</v>
      </c>
      <c r="AY25285" t="s">
        <v>635</v>
      </c>
      <c r="BD25285">
        <v>4455</v>
      </c>
      <c r="BE25285" t="s">
        <v>587</v>
      </c>
      <c r="BF25285" t="s">
        <v>615</v>
      </c>
      <c r="BG25285" t="s">
        <v>571</v>
      </c>
      <c r="BH25285" t="s">
        <v>576</v>
      </c>
      <c r="BI25285" t="s">
        <v>616</v>
      </c>
      <c r="BJ25285" t="s">
        <v>556</v>
      </c>
      <c r="BK25285" t="s">
        <v>617</v>
      </c>
      <c r="BL25285" t="s">
        <v>558</v>
      </c>
      <c r="BM25285" s="13">
        <v>44562</v>
      </c>
      <c r="BN25285" t="s">
        <v>636</v>
      </c>
      <c r="BT25285" t="s">
        <v>562</v>
      </c>
    </row>
  </sheetData>
  <conditionalFormatting sqref="A180:A1048576 A2:A92">
    <cfRule type="duplicateValues" dxfId="3" priority="2"/>
  </conditionalFormatting>
  <conditionalFormatting sqref="A180:A1048576">
    <cfRule type="duplicateValues" dxfId="2" priority="3"/>
  </conditionalFormatting>
  <conditionalFormatting sqref="A147:A169 A112:A121 A123:A138 A108:A110 A140:A145 A93:A105 A171:A179">
    <cfRule type="duplicateValues" dxfId="1" priority="4"/>
  </conditionalFormatting>
  <conditionalFormatting sqref="A93:A179">
    <cfRule type="duplicateValues" dxfId="0" priority="5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보통"&amp;12&amp;A</oddHeader>
    <oddFooter>&amp;C&amp;"Times New Roman,보통"&amp;12페이지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박지수</dc:creator>
  <dc:description/>
  <cp:lastModifiedBy>User</cp:lastModifiedBy>
  <cp:revision>1</cp:revision>
  <dcterms:created xsi:type="dcterms:W3CDTF">2022-08-17T16:29:43Z</dcterms:created>
  <dcterms:modified xsi:type="dcterms:W3CDTF">2022-10-17T07:54:39Z</dcterms:modified>
  <dc:language>ko-KR</dc:language>
</cp:coreProperties>
</file>